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kubinak/Desktop/"/>
    </mc:Choice>
  </mc:AlternateContent>
  <xr:revisionPtr revIDLastSave="0" documentId="13_ncr:1_{A4DA1347-9FAB-BA4F-97CD-7730F1543362}" xr6:coauthVersionLast="47" xr6:coauthVersionMax="47" xr10:uidLastSave="{00000000-0000-0000-0000-000000000000}"/>
  <bookViews>
    <workbookView xWindow="1440" yWindow="760" windowWidth="28800" windowHeight="19580" activeTab="3" xr2:uid="{21D27870-7B13-AA44-99E4-A9B43FBF2696}"/>
  </bookViews>
  <sheets>
    <sheet name="33 Marker" sheetId="1" r:id="rId1"/>
    <sheet name="T Cells" sheetId="2" r:id="rId2"/>
    <sheet name="IEC ISC" sheetId="3" r:id="rId3"/>
    <sheet name="Lineage 33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" i="4" l="1"/>
  <c r="G24" i="4"/>
  <c r="G23" i="4"/>
  <c r="G22" i="4"/>
  <c r="G21" i="4"/>
  <c r="G20" i="4"/>
  <c r="G19" i="4"/>
  <c r="G18" i="4"/>
  <c r="G17" i="4"/>
  <c r="G16" i="4"/>
  <c r="G15" i="4"/>
  <c r="G13" i="4"/>
  <c r="G12" i="4"/>
  <c r="G11" i="4"/>
  <c r="G10" i="4"/>
  <c r="G9" i="4"/>
  <c r="G8" i="4"/>
  <c r="G7" i="4"/>
  <c r="G6" i="4"/>
  <c r="G5" i="4"/>
  <c r="G4" i="4"/>
  <c r="G25" i="2"/>
  <c r="G24" i="2"/>
  <c r="G23" i="2"/>
  <c r="G22" i="2"/>
  <c r="G21" i="2"/>
  <c r="G20" i="2"/>
  <c r="G19" i="2"/>
  <c r="G18" i="2"/>
  <c r="G17" i="2"/>
  <c r="G16" i="2"/>
  <c r="G15" i="2"/>
  <c r="G13" i="2"/>
  <c r="G12" i="2"/>
  <c r="G11" i="2"/>
  <c r="G10" i="2"/>
  <c r="G9" i="2"/>
  <c r="G8" i="2"/>
  <c r="G7" i="2"/>
  <c r="G6" i="2"/>
  <c r="G5" i="2"/>
  <c r="G4" i="2"/>
  <c r="G25" i="1"/>
  <c r="G24" i="1"/>
  <c r="G23" i="1"/>
  <c r="G22" i="1"/>
  <c r="G21" i="1"/>
  <c r="G20" i="1"/>
  <c r="G19" i="1"/>
  <c r="G18" i="1"/>
  <c r="G17" i="1"/>
  <c r="G16" i="1"/>
  <c r="G15" i="1"/>
  <c r="G13" i="1"/>
  <c r="G12" i="1"/>
  <c r="G11" i="1"/>
  <c r="G10" i="1"/>
  <c r="G9" i="1"/>
  <c r="G8" i="1"/>
  <c r="G7" i="1"/>
  <c r="G6" i="1"/>
  <c r="G5" i="1"/>
  <c r="G4" i="1"/>
  <c r="AS31" i="3"/>
  <c r="AS30" i="3"/>
  <c r="AS29" i="3"/>
  <c r="AS28" i="3"/>
  <c r="AS27" i="3"/>
  <c r="AS26" i="3"/>
  <c r="AS25" i="3"/>
  <c r="AS24" i="3"/>
  <c r="AS23" i="3"/>
  <c r="AS22" i="3"/>
  <c r="AS21" i="3"/>
  <c r="AS20" i="3"/>
  <c r="AS19" i="3"/>
  <c r="AS18" i="3"/>
  <c r="AS17" i="3"/>
  <c r="AS16" i="3"/>
  <c r="AS15" i="3"/>
  <c r="AS14" i="3"/>
  <c r="AS13" i="3"/>
  <c r="AS12" i="3"/>
  <c r="AS11" i="3"/>
  <c r="AS10" i="3"/>
  <c r="AS9" i="3"/>
  <c r="AS8" i="3"/>
  <c r="AS7" i="3"/>
  <c r="AS6" i="3"/>
  <c r="AS5" i="3"/>
  <c r="AS4" i="3"/>
  <c r="AS3" i="3"/>
  <c r="AS2" i="3"/>
  <c r="AQ31" i="3"/>
  <c r="AQ30" i="3"/>
  <c r="AQ29" i="3"/>
  <c r="AQ28" i="3"/>
  <c r="AQ27" i="3"/>
  <c r="AQ26" i="3"/>
  <c r="AQ25" i="3"/>
  <c r="AQ24" i="3"/>
  <c r="AQ23" i="3"/>
  <c r="AQ22" i="3"/>
  <c r="AQ21" i="3"/>
  <c r="AQ20" i="3"/>
  <c r="AQ19" i="3"/>
  <c r="AQ18" i="3"/>
  <c r="AQ17" i="3"/>
  <c r="AQ16" i="3"/>
  <c r="AQ15" i="3"/>
  <c r="AQ14" i="3"/>
  <c r="AQ13" i="3"/>
  <c r="AQ12" i="3"/>
  <c r="AQ11" i="3"/>
  <c r="AQ10" i="3"/>
  <c r="AQ9" i="3"/>
  <c r="AQ8" i="3"/>
  <c r="AQ7" i="3"/>
  <c r="AQ6" i="3"/>
  <c r="AQ5" i="3"/>
  <c r="AQ4" i="3"/>
  <c r="AQ3" i="3"/>
  <c r="AQ2" i="3"/>
  <c r="AO31" i="3"/>
  <c r="AO30" i="3"/>
  <c r="AO29" i="3"/>
  <c r="AO28" i="3"/>
  <c r="AO27" i="3"/>
  <c r="AO26" i="3"/>
  <c r="AO25" i="3"/>
  <c r="AO24" i="3"/>
  <c r="AO23" i="3"/>
  <c r="AO22" i="3"/>
  <c r="AO21" i="3"/>
  <c r="AO20" i="3"/>
  <c r="AO19" i="3"/>
  <c r="AO18" i="3"/>
  <c r="AO17" i="3"/>
  <c r="AO16" i="3"/>
  <c r="AO15" i="3"/>
  <c r="AO14" i="3"/>
  <c r="AO13" i="3"/>
  <c r="AO12" i="3"/>
  <c r="AO11" i="3"/>
  <c r="AO10" i="3"/>
  <c r="AO9" i="3"/>
  <c r="AO8" i="3"/>
  <c r="AO7" i="3"/>
  <c r="AO6" i="3"/>
  <c r="AO5" i="3"/>
  <c r="AO4" i="3"/>
  <c r="AO3" i="3"/>
  <c r="AO2" i="3"/>
  <c r="AM31" i="3"/>
  <c r="AM30" i="3"/>
  <c r="AM29" i="3"/>
  <c r="AM28" i="3"/>
  <c r="AM27" i="3"/>
  <c r="AM26" i="3"/>
  <c r="AM25" i="3"/>
  <c r="AM24" i="3"/>
  <c r="AM23" i="3"/>
  <c r="AM22" i="3"/>
  <c r="AM21" i="3"/>
  <c r="AM20" i="3"/>
  <c r="AM19" i="3"/>
  <c r="AM18" i="3"/>
  <c r="AM17" i="3"/>
  <c r="AM16" i="3"/>
  <c r="AM15" i="3"/>
  <c r="AM14" i="3"/>
  <c r="AM13" i="3"/>
  <c r="AM12" i="3"/>
  <c r="AM11" i="3"/>
  <c r="AM10" i="3"/>
  <c r="AM9" i="3"/>
  <c r="AM8" i="3"/>
  <c r="AM7" i="3"/>
  <c r="AM6" i="3"/>
  <c r="AM5" i="3"/>
  <c r="AM4" i="3"/>
  <c r="AM3" i="3"/>
  <c r="AM2" i="3"/>
  <c r="AK31" i="3"/>
  <c r="AK30" i="3"/>
  <c r="AK29" i="3"/>
  <c r="AK28" i="3"/>
  <c r="AK27" i="3"/>
  <c r="AK26" i="3"/>
  <c r="AK25" i="3"/>
  <c r="AK24" i="3"/>
  <c r="AK23" i="3"/>
  <c r="AK22" i="3"/>
  <c r="AK21" i="3"/>
  <c r="AK20" i="3"/>
  <c r="AK19" i="3"/>
  <c r="AK18" i="3"/>
  <c r="AK17" i="3"/>
  <c r="AK16" i="3"/>
  <c r="AK15" i="3"/>
  <c r="AK14" i="3"/>
  <c r="AK13" i="3"/>
  <c r="AK12" i="3"/>
  <c r="AK11" i="3"/>
  <c r="AK10" i="3"/>
  <c r="AK9" i="3"/>
  <c r="AK8" i="3"/>
  <c r="AK7" i="3"/>
  <c r="AK6" i="3"/>
  <c r="AK5" i="3"/>
  <c r="AK4" i="3"/>
  <c r="AK3" i="3"/>
  <c r="AK2" i="3"/>
  <c r="AI31" i="3"/>
  <c r="AI30" i="3"/>
  <c r="AI29" i="3"/>
  <c r="AI28" i="3"/>
  <c r="AI27" i="3"/>
  <c r="AI26" i="3"/>
  <c r="AI25" i="3"/>
  <c r="AI24" i="3"/>
  <c r="AI23" i="3"/>
  <c r="AI22" i="3"/>
  <c r="AI21" i="3"/>
  <c r="AI20" i="3"/>
  <c r="AI19" i="3"/>
  <c r="AI18" i="3"/>
  <c r="AI17" i="3"/>
  <c r="AI16" i="3"/>
  <c r="AI15" i="3"/>
  <c r="AI14" i="3"/>
  <c r="AI13" i="3"/>
  <c r="AI12" i="3"/>
  <c r="AI11" i="3"/>
  <c r="AI10" i="3"/>
  <c r="AI9" i="3"/>
  <c r="AI8" i="3"/>
  <c r="AI7" i="3"/>
  <c r="AI6" i="3"/>
  <c r="AI5" i="3"/>
  <c r="AI4" i="3"/>
  <c r="AI3" i="3"/>
  <c r="AI2" i="3"/>
  <c r="AG31" i="3"/>
  <c r="AG30" i="3"/>
  <c r="AG29" i="3"/>
  <c r="AG28" i="3"/>
  <c r="AG27" i="3"/>
  <c r="AG26" i="3"/>
  <c r="AG25" i="3"/>
  <c r="AG24" i="3"/>
  <c r="AG23" i="3"/>
  <c r="AG22" i="3"/>
  <c r="AG21" i="3"/>
  <c r="AG20" i="3"/>
  <c r="AG19" i="3"/>
  <c r="AG18" i="3"/>
  <c r="AG17" i="3"/>
  <c r="AG16" i="3"/>
  <c r="AG15" i="3"/>
  <c r="AG14" i="3"/>
  <c r="AG13" i="3"/>
  <c r="AG12" i="3"/>
  <c r="AG11" i="3"/>
  <c r="AG10" i="3"/>
  <c r="AG9" i="3"/>
  <c r="AG8" i="3"/>
  <c r="AG7" i="3"/>
  <c r="AG6" i="3"/>
  <c r="AG5" i="3"/>
  <c r="AG4" i="3"/>
  <c r="AG3" i="3"/>
  <c r="AG2" i="3"/>
  <c r="AE31" i="3"/>
  <c r="AE30" i="3"/>
  <c r="AE29" i="3"/>
  <c r="AE28" i="3"/>
  <c r="AE27" i="3"/>
  <c r="AE26" i="3"/>
  <c r="AE25" i="3"/>
  <c r="AE24" i="3"/>
  <c r="AE23" i="3"/>
  <c r="AE22" i="3"/>
  <c r="AE21" i="3"/>
  <c r="AE20" i="3"/>
  <c r="AE19" i="3"/>
  <c r="AE18" i="3"/>
  <c r="AE17" i="3"/>
  <c r="AE16" i="3"/>
  <c r="AE15" i="3"/>
  <c r="AE14" i="3"/>
  <c r="AE13" i="3"/>
  <c r="AE12" i="3"/>
  <c r="AE11" i="3"/>
  <c r="AE10" i="3"/>
  <c r="AE9" i="3"/>
  <c r="AE8" i="3"/>
  <c r="AE7" i="3"/>
  <c r="AE6" i="3"/>
  <c r="AE5" i="3"/>
  <c r="AE4" i="3"/>
  <c r="AE3" i="3"/>
  <c r="AE2" i="3"/>
  <c r="AC31" i="3"/>
  <c r="AC30" i="3"/>
  <c r="AC29" i="3"/>
  <c r="AC28" i="3"/>
  <c r="AC27" i="3"/>
  <c r="AC26" i="3"/>
  <c r="AC25" i="3"/>
  <c r="AC24" i="3"/>
  <c r="AC23" i="3"/>
  <c r="AC22" i="3"/>
  <c r="AC21" i="3"/>
  <c r="AC20" i="3"/>
  <c r="AC19" i="3"/>
  <c r="AC18" i="3"/>
  <c r="AC17" i="3"/>
  <c r="AC16" i="3"/>
  <c r="AC15" i="3"/>
  <c r="AC14" i="3"/>
  <c r="AC13" i="3"/>
  <c r="AC12" i="3"/>
  <c r="AC11" i="3"/>
  <c r="AC10" i="3"/>
  <c r="AC9" i="3"/>
  <c r="AC8" i="3"/>
  <c r="AC7" i="3"/>
  <c r="AC6" i="3"/>
  <c r="AC5" i="3"/>
  <c r="AC4" i="3"/>
  <c r="AC3" i="3"/>
  <c r="AC2" i="3"/>
  <c r="AA31" i="3"/>
  <c r="AA30" i="3"/>
  <c r="AA29" i="3"/>
  <c r="AA28" i="3"/>
  <c r="AA27" i="3"/>
  <c r="AA26" i="3"/>
  <c r="AA25" i="3"/>
  <c r="AA24" i="3"/>
  <c r="AA23" i="3"/>
  <c r="AA22" i="3"/>
  <c r="AA21" i="3"/>
  <c r="AA20" i="3"/>
  <c r="AA19" i="3"/>
  <c r="AA18" i="3"/>
  <c r="AA17" i="3"/>
  <c r="AA16" i="3"/>
  <c r="AA15" i="3"/>
  <c r="AA14" i="3"/>
  <c r="AA13" i="3"/>
  <c r="AA12" i="3"/>
  <c r="AA11" i="3"/>
  <c r="AA10" i="3"/>
  <c r="AA9" i="3"/>
  <c r="AA8" i="3"/>
  <c r="AA7" i="3"/>
  <c r="AA6" i="3"/>
  <c r="AA5" i="3"/>
  <c r="AA4" i="3"/>
  <c r="AA3" i="3"/>
  <c r="AA2" i="3"/>
  <c r="Y31" i="3"/>
  <c r="Y30" i="3"/>
  <c r="Y29" i="3"/>
  <c r="Y28" i="3"/>
  <c r="Y27" i="3"/>
  <c r="Y26" i="3"/>
  <c r="Y25" i="3"/>
  <c r="Y24" i="3"/>
  <c r="Y23" i="3"/>
  <c r="Y22" i="3"/>
  <c r="Y21" i="3"/>
  <c r="Y20" i="3"/>
  <c r="Y19" i="3"/>
  <c r="Y18" i="3"/>
  <c r="Y17" i="3"/>
  <c r="Y16" i="3"/>
  <c r="Y15" i="3"/>
  <c r="Y14" i="3"/>
  <c r="Y13" i="3"/>
  <c r="Y12" i="3"/>
  <c r="Y11" i="3"/>
  <c r="Y10" i="3"/>
  <c r="Y9" i="3"/>
  <c r="Y8" i="3"/>
  <c r="Y7" i="3"/>
  <c r="Y6" i="3"/>
  <c r="Y5" i="3"/>
  <c r="Y4" i="3"/>
  <c r="Y3" i="3"/>
  <c r="Y2" i="3"/>
  <c r="W31" i="3"/>
  <c r="W30" i="3"/>
  <c r="W29" i="3"/>
  <c r="W28" i="3"/>
  <c r="W27" i="3"/>
  <c r="W26" i="3"/>
  <c r="W25" i="3"/>
  <c r="W24" i="3"/>
  <c r="W23" i="3"/>
  <c r="W22" i="3"/>
  <c r="W21" i="3"/>
  <c r="W20" i="3"/>
  <c r="W19" i="3"/>
  <c r="W18" i="3"/>
  <c r="W17" i="3"/>
  <c r="W16" i="3"/>
  <c r="W15" i="3"/>
  <c r="W14" i="3"/>
  <c r="W13" i="3"/>
  <c r="W12" i="3"/>
  <c r="W11" i="3"/>
  <c r="W10" i="3"/>
  <c r="W9" i="3"/>
  <c r="W8" i="3"/>
  <c r="W7" i="3"/>
  <c r="W6" i="3"/>
  <c r="W5" i="3"/>
  <c r="W4" i="3"/>
  <c r="W3" i="3"/>
  <c r="W2" i="3"/>
  <c r="U31" i="3"/>
  <c r="U30" i="3"/>
  <c r="U29" i="3"/>
  <c r="U28" i="3"/>
  <c r="U27" i="3"/>
  <c r="U26" i="3"/>
  <c r="U25" i="3"/>
  <c r="U24" i="3"/>
  <c r="U23" i="3"/>
  <c r="U22" i="3"/>
  <c r="U21" i="3"/>
  <c r="U20" i="3"/>
  <c r="U19" i="3"/>
  <c r="U18" i="3"/>
  <c r="U17" i="3"/>
  <c r="U16" i="3"/>
  <c r="U15" i="3"/>
  <c r="U14" i="3"/>
  <c r="U13" i="3"/>
  <c r="U12" i="3"/>
  <c r="U11" i="3"/>
  <c r="U10" i="3"/>
  <c r="U9" i="3"/>
  <c r="U8" i="3"/>
  <c r="U7" i="3"/>
  <c r="U6" i="3"/>
  <c r="U5" i="3"/>
  <c r="U4" i="3"/>
  <c r="U3" i="3"/>
  <c r="U2" i="3"/>
  <c r="S31" i="3"/>
  <c r="S30" i="3"/>
  <c r="S29" i="3"/>
  <c r="S28" i="3"/>
  <c r="S27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S4" i="3"/>
  <c r="S3" i="3"/>
  <c r="S2" i="3"/>
  <c r="Q31" i="3"/>
  <c r="Q30" i="3"/>
  <c r="Q29" i="3"/>
  <c r="Q28" i="3"/>
  <c r="Q27" i="3"/>
  <c r="Q26" i="3"/>
  <c r="Q25" i="3"/>
  <c r="Q24" i="3"/>
  <c r="Q23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6" i="3"/>
  <c r="Q5" i="3"/>
  <c r="Q4" i="3"/>
  <c r="Q3" i="3"/>
  <c r="Q2" i="3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2" i="3"/>
  <c r="S31" i="4"/>
  <c r="S30" i="4"/>
  <c r="S29" i="4"/>
  <c r="S28" i="4"/>
  <c r="S27" i="4"/>
  <c r="S26" i="4"/>
  <c r="S25" i="4"/>
  <c r="S24" i="4"/>
  <c r="S23" i="4"/>
  <c r="S22" i="4"/>
  <c r="S21" i="4"/>
  <c r="S20" i="4"/>
  <c r="S19" i="4"/>
  <c r="S18" i="4"/>
  <c r="S17" i="4"/>
  <c r="S16" i="4"/>
  <c r="S15" i="4"/>
  <c r="S14" i="4"/>
  <c r="S13" i="4"/>
  <c r="S12" i="4"/>
  <c r="S11" i="4"/>
  <c r="S10" i="4"/>
  <c r="S9" i="4"/>
  <c r="S8" i="4"/>
  <c r="S7" i="4"/>
  <c r="S6" i="4"/>
  <c r="S5" i="4"/>
  <c r="S4" i="4"/>
  <c r="S3" i="4"/>
  <c r="S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Q4" i="4"/>
  <c r="Q3" i="4"/>
  <c r="Q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O3" i="4"/>
  <c r="O2" i="4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2" i="4"/>
  <c r="I31" i="4"/>
  <c r="K31" i="4" s="1"/>
  <c r="I30" i="4"/>
  <c r="K30" i="4" s="1"/>
  <c r="I29" i="4"/>
  <c r="K29" i="4" s="1"/>
  <c r="I28" i="4"/>
  <c r="K28" i="4" s="1"/>
  <c r="I27" i="4"/>
  <c r="K27" i="4" s="1"/>
  <c r="I26" i="4"/>
  <c r="K26" i="4" s="1"/>
  <c r="I25" i="4"/>
  <c r="K25" i="4" s="1"/>
  <c r="I24" i="4"/>
  <c r="K24" i="4" s="1"/>
  <c r="I23" i="4"/>
  <c r="K23" i="4" s="1"/>
  <c r="I22" i="4"/>
  <c r="K22" i="4" s="1"/>
  <c r="I21" i="4"/>
  <c r="K21" i="4" s="1"/>
  <c r="I20" i="4"/>
  <c r="K20" i="4" s="1"/>
  <c r="I19" i="4"/>
  <c r="K19" i="4" s="1"/>
  <c r="I18" i="4"/>
  <c r="K18" i="4" s="1"/>
  <c r="I17" i="4"/>
  <c r="K17" i="4" s="1"/>
  <c r="I16" i="4"/>
  <c r="K16" i="4" s="1"/>
  <c r="I15" i="4"/>
  <c r="K15" i="4" s="1"/>
  <c r="I14" i="4"/>
  <c r="K14" i="4" s="1"/>
  <c r="I13" i="4"/>
  <c r="K13" i="4" s="1"/>
  <c r="I12" i="4"/>
  <c r="K12" i="4" s="1"/>
  <c r="I11" i="4"/>
  <c r="K11" i="4" s="1"/>
  <c r="I10" i="4"/>
  <c r="K10" i="4" s="1"/>
  <c r="I9" i="4"/>
  <c r="K9" i="4" s="1"/>
  <c r="I8" i="4"/>
  <c r="K8" i="4" s="1"/>
  <c r="I7" i="4"/>
  <c r="K7" i="4" s="1"/>
  <c r="I6" i="4"/>
  <c r="K6" i="4" s="1"/>
  <c r="I5" i="4"/>
  <c r="K5" i="4" s="1"/>
  <c r="I4" i="4"/>
  <c r="K4" i="4" s="1"/>
  <c r="I3" i="4"/>
  <c r="K3" i="4" s="1"/>
  <c r="I2" i="4"/>
  <c r="K2" i="4" s="1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2" i="2"/>
  <c r="I13" i="3"/>
  <c r="K13" i="3" s="1"/>
  <c r="I12" i="3"/>
  <c r="K12" i="3" s="1"/>
  <c r="I11" i="3"/>
  <c r="K11" i="3" s="1"/>
  <c r="I10" i="3"/>
  <c r="K10" i="3" s="1"/>
  <c r="I9" i="3"/>
  <c r="K9" i="3" s="1"/>
  <c r="I8" i="3"/>
  <c r="K8" i="3" s="1"/>
  <c r="I7" i="3"/>
  <c r="K7" i="3" s="1"/>
  <c r="I6" i="3"/>
  <c r="K6" i="3" s="1"/>
  <c r="I5" i="3"/>
  <c r="M5" i="3" s="1"/>
  <c r="I4" i="3"/>
  <c r="M4" i="3" s="1"/>
  <c r="I3" i="3"/>
  <c r="K3" i="3" s="1"/>
  <c r="I2" i="3"/>
  <c r="K2" i="3" s="1"/>
  <c r="I31" i="3"/>
  <c r="K31" i="3" s="1"/>
  <c r="I30" i="3"/>
  <c r="M30" i="3" s="1"/>
  <c r="I29" i="3"/>
  <c r="K29" i="3" s="1"/>
  <c r="I28" i="3"/>
  <c r="M28" i="3" s="1"/>
  <c r="I27" i="3"/>
  <c r="M27" i="3" s="1"/>
  <c r="I26" i="3"/>
  <c r="K26" i="3" s="1"/>
  <c r="I25" i="3"/>
  <c r="K25" i="3" s="1"/>
  <c r="I24" i="3"/>
  <c r="K24" i="3" s="1"/>
  <c r="I23" i="3"/>
  <c r="K23" i="3" s="1"/>
  <c r="I22" i="3"/>
  <c r="K22" i="3" s="1"/>
  <c r="I21" i="3"/>
  <c r="M21" i="3" s="1"/>
  <c r="I20" i="3"/>
  <c r="M20" i="3" s="1"/>
  <c r="I19" i="3"/>
  <c r="K19" i="3" s="1"/>
  <c r="I18" i="3"/>
  <c r="K18" i="3" s="1"/>
  <c r="I17" i="3"/>
  <c r="K17" i="3" s="1"/>
  <c r="I16" i="3"/>
  <c r="K16" i="3" s="1"/>
  <c r="I15" i="3"/>
  <c r="K15" i="3" s="1"/>
  <c r="I14" i="3"/>
  <c r="K14" i="3" s="1"/>
  <c r="K30" i="3" l="1"/>
  <c r="K5" i="3"/>
  <c r="M29" i="3"/>
  <c r="K27" i="3"/>
  <c r="K20" i="3"/>
  <c r="M19" i="3"/>
  <c r="M26" i="3"/>
  <c r="M18" i="3"/>
  <c r="M10" i="3"/>
  <c r="K4" i="3"/>
  <c r="K21" i="3"/>
  <c r="M25" i="3"/>
  <c r="M17" i="3"/>
  <c r="M9" i="3"/>
  <c r="M24" i="3"/>
  <c r="M16" i="3"/>
  <c r="M8" i="3"/>
  <c r="M23" i="3"/>
  <c r="M7" i="3"/>
  <c r="M31" i="3"/>
  <c r="M15" i="3"/>
  <c r="M22" i="3"/>
  <c r="M14" i="3"/>
  <c r="M6" i="3"/>
  <c r="M11" i="3"/>
  <c r="M13" i="3"/>
  <c r="K28" i="3"/>
  <c r="M2" i="3"/>
  <c r="M12" i="3"/>
  <c r="M3" i="3"/>
  <c r="BA6" i="2"/>
  <c r="AK6" i="2"/>
  <c r="AI10" i="2"/>
  <c r="AG6" i="2"/>
  <c r="AA6" i="2"/>
  <c r="Y14" i="2"/>
  <c r="Y10" i="2"/>
  <c r="W6" i="2"/>
  <c r="U22" i="2"/>
  <c r="S10" i="2"/>
  <c r="Q28" i="2"/>
  <c r="Q27" i="2"/>
  <c r="G25" i="3"/>
  <c r="G24" i="3"/>
  <c r="G23" i="3"/>
  <c r="G22" i="3"/>
  <c r="G21" i="3"/>
  <c r="G20" i="3"/>
  <c r="G19" i="3"/>
  <c r="G18" i="3"/>
  <c r="G17" i="3"/>
  <c r="G16" i="3"/>
  <c r="G15" i="3"/>
  <c r="G13" i="3"/>
  <c r="G12" i="3"/>
  <c r="G11" i="3"/>
  <c r="G10" i="3"/>
  <c r="G9" i="3"/>
  <c r="G8" i="3"/>
  <c r="G7" i="3"/>
  <c r="G6" i="3"/>
  <c r="G5" i="3"/>
  <c r="G4" i="3"/>
  <c r="I31" i="2"/>
  <c r="K31" i="2" s="1"/>
  <c r="AE31" i="2" s="1"/>
  <c r="I30" i="2"/>
  <c r="K30" i="2" s="1"/>
  <c r="I29" i="2"/>
  <c r="K29" i="2" s="1"/>
  <c r="Y29" i="2" s="1"/>
  <c r="I28" i="2"/>
  <c r="K28" i="2" s="1"/>
  <c r="I27" i="2"/>
  <c r="K27" i="2" s="1"/>
  <c r="W27" i="2" s="1"/>
  <c r="I26" i="2"/>
  <c r="K26" i="2" s="1"/>
  <c r="W26" i="2" s="1"/>
  <c r="I25" i="2"/>
  <c r="K25" i="2" s="1"/>
  <c r="AS25" i="2" s="1"/>
  <c r="I24" i="2"/>
  <c r="K24" i="2" s="1"/>
  <c r="I23" i="2"/>
  <c r="K23" i="2" s="1"/>
  <c r="I22" i="2"/>
  <c r="K22" i="2" s="1"/>
  <c r="S22" i="2" s="1"/>
  <c r="I21" i="2"/>
  <c r="K21" i="2" s="1"/>
  <c r="I20" i="2"/>
  <c r="K20" i="2" s="1"/>
  <c r="I19" i="2"/>
  <c r="K19" i="2" s="1"/>
  <c r="AI19" i="2" s="1"/>
  <c r="I18" i="2"/>
  <c r="K18" i="2" s="1"/>
  <c r="AA18" i="2" s="1"/>
  <c r="I17" i="2"/>
  <c r="K17" i="2" s="1"/>
  <c r="AC17" i="2" s="1"/>
  <c r="I16" i="2"/>
  <c r="K16" i="2" s="1"/>
  <c r="I15" i="2"/>
  <c r="K15" i="2" s="1"/>
  <c r="I14" i="2"/>
  <c r="K14" i="2" s="1"/>
  <c r="AC14" i="2" s="1"/>
  <c r="I13" i="2"/>
  <c r="K13" i="2" s="1"/>
  <c r="AE13" i="2" s="1"/>
  <c r="I12" i="2"/>
  <c r="K12" i="2" s="1"/>
  <c r="I11" i="2"/>
  <c r="K11" i="2" s="1"/>
  <c r="I10" i="2"/>
  <c r="K10" i="2" s="1"/>
  <c r="I9" i="2"/>
  <c r="K9" i="2" s="1"/>
  <c r="I8" i="2"/>
  <c r="K8" i="2" s="1"/>
  <c r="AG8" i="2" s="1"/>
  <c r="I7" i="2"/>
  <c r="K7" i="2" s="1"/>
  <c r="I6" i="2"/>
  <c r="K6" i="2" s="1"/>
  <c r="I5" i="2"/>
  <c r="K5" i="2" s="1"/>
  <c r="I4" i="2"/>
  <c r="K4" i="2" s="1"/>
  <c r="I3" i="2"/>
  <c r="K3" i="2" s="1"/>
  <c r="I2" i="2"/>
  <c r="K2" i="2" s="1"/>
  <c r="I7" i="1"/>
  <c r="M7" i="1" s="1"/>
  <c r="Y7" i="1" s="1"/>
  <c r="I6" i="1"/>
  <c r="M6" i="1" s="1"/>
  <c r="Y6" i="1" s="1"/>
  <c r="I5" i="1"/>
  <c r="I4" i="1"/>
  <c r="I3" i="1"/>
  <c r="M3" i="1" s="1"/>
  <c r="I2" i="1"/>
  <c r="I31" i="1"/>
  <c r="M31" i="1" s="1"/>
  <c r="Y31" i="1" s="1"/>
  <c r="I30" i="1"/>
  <c r="M30" i="1" s="1"/>
  <c r="Y30" i="1" s="1"/>
  <c r="I29" i="1"/>
  <c r="M29" i="1" s="1"/>
  <c r="Y29" i="1" s="1"/>
  <c r="I28" i="1"/>
  <c r="M28" i="1" s="1"/>
  <c r="I27" i="1"/>
  <c r="I26" i="1"/>
  <c r="I13" i="1"/>
  <c r="I12" i="1"/>
  <c r="M12" i="1" s="1"/>
  <c r="I11" i="1"/>
  <c r="I10" i="1"/>
  <c r="I9" i="1"/>
  <c r="I8" i="1"/>
  <c r="M8" i="1" s="1"/>
  <c r="Y8" i="1" s="1"/>
  <c r="I25" i="1"/>
  <c r="I24" i="1"/>
  <c r="I23" i="1"/>
  <c r="I22" i="1"/>
  <c r="I21" i="1"/>
  <c r="M21" i="1" s="1"/>
  <c r="Y21" i="1" s="1"/>
  <c r="I20" i="1"/>
  <c r="M20" i="1" s="1"/>
  <c r="Y20" i="1" s="1"/>
  <c r="I19" i="1"/>
  <c r="M19" i="1" s="1"/>
  <c r="Y19" i="1" s="1"/>
  <c r="I18" i="1"/>
  <c r="I17" i="1"/>
  <c r="I16" i="1"/>
  <c r="M16" i="1" s="1"/>
  <c r="Y16" i="1" s="1"/>
  <c r="I15" i="1"/>
  <c r="I14" i="1"/>
  <c r="AA28" i="1" l="1"/>
  <c r="Y28" i="1"/>
  <c r="K30" i="1"/>
  <c r="K28" i="1"/>
  <c r="AC28" i="1" s="1"/>
  <c r="AC12" i="1"/>
  <c r="Y12" i="1"/>
  <c r="U3" i="1"/>
  <c r="Y3" i="1"/>
  <c r="K6" i="1"/>
  <c r="K2" i="1"/>
  <c r="M2" i="1"/>
  <c r="K16" i="1"/>
  <c r="K31" i="1"/>
  <c r="K12" i="1"/>
  <c r="O12" i="1" s="1"/>
  <c r="O28" i="1"/>
  <c r="AO3" i="1"/>
  <c r="K8" i="1"/>
  <c r="W3" i="1"/>
  <c r="AO28" i="1"/>
  <c r="K17" i="1"/>
  <c r="M17" i="1"/>
  <c r="AC17" i="1" s="1"/>
  <c r="K25" i="1"/>
  <c r="M25" i="1"/>
  <c r="K14" i="1"/>
  <c r="M14" i="1"/>
  <c r="K18" i="1"/>
  <c r="M18" i="1"/>
  <c r="K22" i="1"/>
  <c r="M22" i="1"/>
  <c r="Y22" i="1" s="1"/>
  <c r="K9" i="1"/>
  <c r="M9" i="1"/>
  <c r="K13" i="1"/>
  <c r="M13" i="1"/>
  <c r="K4" i="1"/>
  <c r="M4" i="1"/>
  <c r="Y4" i="1" s="1"/>
  <c r="K29" i="1"/>
  <c r="K7" i="1"/>
  <c r="S3" i="1"/>
  <c r="AG12" i="1"/>
  <c r="AQ3" i="1"/>
  <c r="AI12" i="1"/>
  <c r="AQ28" i="1"/>
  <c r="K23" i="1"/>
  <c r="M23" i="1"/>
  <c r="K10" i="1"/>
  <c r="M10" i="1"/>
  <c r="O10" i="1" s="1"/>
  <c r="K27" i="1"/>
  <c r="M27" i="1"/>
  <c r="Y27" i="1" s="1"/>
  <c r="K5" i="1"/>
  <c r="M5" i="1"/>
  <c r="AK5" i="1" s="1"/>
  <c r="K21" i="1"/>
  <c r="K3" i="1"/>
  <c r="AK3" i="1" s="1"/>
  <c r="AS28" i="1"/>
  <c r="K20" i="1"/>
  <c r="AK12" i="1"/>
  <c r="K26" i="1"/>
  <c r="M26" i="1"/>
  <c r="AE26" i="1" s="1"/>
  <c r="K15" i="1"/>
  <c r="M15" i="1"/>
  <c r="AU15" i="1" s="1"/>
  <c r="K24" i="1"/>
  <c r="M24" i="1"/>
  <c r="AU24" i="1" s="1"/>
  <c r="K11" i="1"/>
  <c r="M11" i="1"/>
  <c r="AA11" i="1" s="1"/>
  <c r="K19" i="1"/>
  <c r="AC19" i="1" s="1"/>
  <c r="AY8" i="1"/>
  <c r="AQ8" i="1"/>
  <c r="AI8" i="1"/>
  <c r="AA8" i="1"/>
  <c r="Q8" i="1"/>
  <c r="AO8" i="1"/>
  <c r="AM8" i="1"/>
  <c r="AK8" i="1"/>
  <c r="AC8" i="1"/>
  <c r="U8" i="1"/>
  <c r="BA8" i="1"/>
  <c r="AW8" i="1"/>
  <c r="AG8" i="1"/>
  <c r="AE8" i="1"/>
  <c r="AS8" i="1"/>
  <c r="S8" i="1"/>
  <c r="AU8" i="1"/>
  <c r="W8" i="1"/>
  <c r="O8" i="1"/>
  <c r="AU11" i="1"/>
  <c r="AW11" i="1"/>
  <c r="Q11" i="1"/>
  <c r="AS11" i="1"/>
  <c r="AQ11" i="1"/>
  <c r="AO11" i="1"/>
  <c r="W11" i="1"/>
  <c r="AY11" i="1"/>
  <c r="AK11" i="1"/>
  <c r="AI11" i="1"/>
  <c r="BA30" i="1"/>
  <c r="AS30" i="1"/>
  <c r="AK30" i="1"/>
  <c r="AC30" i="1"/>
  <c r="AY30" i="1"/>
  <c r="Q30" i="1"/>
  <c r="AQ30" i="1"/>
  <c r="AO30" i="1"/>
  <c r="AM30" i="1"/>
  <c r="W30" i="1"/>
  <c r="AA30" i="1"/>
  <c r="O30" i="1"/>
  <c r="AW30" i="1"/>
  <c r="AU30" i="1"/>
  <c r="U30" i="1"/>
  <c r="S30" i="1"/>
  <c r="AI30" i="1"/>
  <c r="AG30" i="1"/>
  <c r="AE30" i="1"/>
  <c r="S25" i="1"/>
  <c r="AS18" i="1"/>
  <c r="AS2" i="2"/>
  <c r="Y2" i="2"/>
  <c r="AI2" i="2"/>
  <c r="W15" i="2"/>
  <c r="U15" i="2"/>
  <c r="AA15" i="2"/>
  <c r="AA23" i="2"/>
  <c r="AM23" i="2"/>
  <c r="AY22" i="1"/>
  <c r="AA22" i="1"/>
  <c r="W22" i="1"/>
  <c r="AW22" i="1"/>
  <c r="O22" i="1"/>
  <c r="AE22" i="1"/>
  <c r="U22" i="1"/>
  <c r="S22" i="1"/>
  <c r="AO22" i="1"/>
  <c r="AU4" i="1"/>
  <c r="AM4" i="1"/>
  <c r="AA4" i="1"/>
  <c r="W4" i="1"/>
  <c r="U4" i="1"/>
  <c r="S4" i="1"/>
  <c r="AI4" i="1"/>
  <c r="AS4" i="1"/>
  <c r="AQ4" i="1"/>
  <c r="AO4" i="1"/>
  <c r="O4" i="1"/>
  <c r="AQ3" i="2"/>
  <c r="Q3" i="2"/>
  <c r="AE3" i="2"/>
  <c r="BA7" i="2"/>
  <c r="W7" i="2"/>
  <c r="U7" i="2"/>
  <c r="AE30" i="2"/>
  <c r="AI30" i="2"/>
  <c r="BA29" i="1"/>
  <c r="AS29" i="1"/>
  <c r="AK29" i="1"/>
  <c r="AC29" i="1"/>
  <c r="O29" i="1"/>
  <c r="AQ29" i="1"/>
  <c r="AO29" i="1"/>
  <c r="AM29" i="1"/>
  <c r="Q29" i="1"/>
  <c r="W29" i="1"/>
  <c r="AW29" i="1"/>
  <c r="AA29" i="1"/>
  <c r="AU29" i="1"/>
  <c r="U29" i="1"/>
  <c r="S29" i="1"/>
  <c r="AG29" i="1"/>
  <c r="AE29" i="1"/>
  <c r="AI29" i="1"/>
  <c r="AY29" i="1"/>
  <c r="AG26" i="1"/>
  <c r="BA26" i="1"/>
  <c r="AA26" i="1"/>
  <c r="AM26" i="1"/>
  <c r="AK26" i="1"/>
  <c r="AI26" i="1"/>
  <c r="AU26" i="1"/>
  <c r="BA6" i="1"/>
  <c r="AS6" i="1"/>
  <c r="AK6" i="1"/>
  <c r="AC6" i="1"/>
  <c r="AY6" i="1"/>
  <c r="AI6" i="1"/>
  <c r="AG6" i="1"/>
  <c r="AE6" i="1"/>
  <c r="W6" i="1"/>
  <c r="O6" i="1"/>
  <c r="Q6" i="1"/>
  <c r="AU6" i="1"/>
  <c r="AA6" i="1"/>
  <c r="AW6" i="1"/>
  <c r="AQ6" i="1"/>
  <c r="AO6" i="1"/>
  <c r="AM6" i="1"/>
  <c r="U6" i="1"/>
  <c r="S6" i="1"/>
  <c r="BA21" i="1"/>
  <c r="AS21" i="1"/>
  <c r="AK21" i="1"/>
  <c r="O21" i="1"/>
  <c r="AU21" i="1"/>
  <c r="W21" i="1"/>
  <c r="AA21" i="1"/>
  <c r="AC21" i="1"/>
  <c r="AI21" i="1"/>
  <c r="AG21" i="1"/>
  <c r="AE21" i="1"/>
  <c r="U21" i="1"/>
  <c r="S21" i="1"/>
  <c r="AY21" i="1"/>
  <c r="AW21" i="1"/>
  <c r="AQ21" i="1"/>
  <c r="AO21" i="1"/>
  <c r="AM21" i="1"/>
  <c r="Q21" i="1"/>
  <c r="AW2" i="1"/>
  <c r="AO2" i="1"/>
  <c r="AG2" i="1"/>
  <c r="S2" i="1"/>
  <c r="W2" i="1"/>
  <c r="U2" i="1"/>
  <c r="AS2" i="1"/>
  <c r="AQ2" i="1"/>
  <c r="AE2" i="1"/>
  <c r="AC2" i="1"/>
  <c r="O2" i="1"/>
  <c r="AM2" i="1"/>
  <c r="AK2" i="1"/>
  <c r="AI2" i="1"/>
  <c r="AU2" i="1"/>
  <c r="AY16" i="1"/>
  <c r="AQ16" i="1"/>
  <c r="AI16" i="1"/>
  <c r="AA16" i="1"/>
  <c r="Q16" i="1"/>
  <c r="AW16" i="1"/>
  <c r="AG16" i="1"/>
  <c r="AE16" i="1"/>
  <c r="U16" i="1"/>
  <c r="BA16" i="1"/>
  <c r="AC16" i="1"/>
  <c r="AU16" i="1"/>
  <c r="AS16" i="1"/>
  <c r="W16" i="1"/>
  <c r="O16" i="1"/>
  <c r="AO16" i="1"/>
  <c r="AM16" i="1"/>
  <c r="AK16" i="1"/>
  <c r="S16" i="1"/>
  <c r="AY31" i="1"/>
  <c r="AQ31" i="1"/>
  <c r="AI31" i="1"/>
  <c r="Q31" i="1"/>
  <c r="BA31" i="1"/>
  <c r="AA31" i="1"/>
  <c r="AU31" i="1"/>
  <c r="AS31" i="1"/>
  <c r="U31" i="1"/>
  <c r="O31" i="1"/>
  <c r="S31" i="1"/>
  <c r="AG31" i="1"/>
  <c r="AE31" i="1"/>
  <c r="AC31" i="1"/>
  <c r="W31" i="1"/>
  <c r="AK31" i="1"/>
  <c r="AO31" i="1"/>
  <c r="AM31" i="1"/>
  <c r="AW31" i="1"/>
  <c r="Q11" i="2"/>
  <c r="AI11" i="2"/>
  <c r="Y11" i="2"/>
  <c r="AY7" i="1"/>
  <c r="AQ7" i="1"/>
  <c r="AI7" i="1"/>
  <c r="Q7" i="1"/>
  <c r="AO7" i="1"/>
  <c r="AM7" i="1"/>
  <c r="AK7" i="1"/>
  <c r="AC7" i="1"/>
  <c r="U7" i="1"/>
  <c r="BA7" i="1"/>
  <c r="AW7" i="1"/>
  <c r="AG7" i="1"/>
  <c r="AE7" i="1"/>
  <c r="O7" i="1"/>
  <c r="AS7" i="1"/>
  <c r="S7" i="1"/>
  <c r="AA7" i="1"/>
  <c r="W7" i="1"/>
  <c r="AU7" i="1"/>
  <c r="AI23" i="1"/>
  <c r="Q23" i="1"/>
  <c r="AW23" i="1"/>
  <c r="U23" i="1"/>
  <c r="BA23" i="1"/>
  <c r="AO23" i="1"/>
  <c r="W23" i="1"/>
  <c r="AU23" i="1"/>
  <c r="O23" i="1"/>
  <c r="AS23" i="1"/>
  <c r="AA23" i="1"/>
  <c r="AG23" i="1"/>
  <c r="AU27" i="1"/>
  <c r="AM27" i="1"/>
  <c r="AE27" i="1"/>
  <c r="BA27" i="1"/>
  <c r="AK27" i="1"/>
  <c r="AI27" i="1"/>
  <c r="AG27" i="1"/>
  <c r="AA27" i="1"/>
  <c r="AY27" i="1"/>
  <c r="O27" i="1"/>
  <c r="Q27" i="1"/>
  <c r="AW27" i="1"/>
  <c r="AC27" i="1"/>
  <c r="W27" i="1"/>
  <c r="U27" i="1"/>
  <c r="S27" i="1"/>
  <c r="AS27" i="1"/>
  <c r="AQ27" i="1"/>
  <c r="AO27" i="1"/>
  <c r="AS5" i="1"/>
  <c r="AU20" i="1"/>
  <c r="AM20" i="1"/>
  <c r="AE20" i="1"/>
  <c r="BA20" i="1"/>
  <c r="AY20" i="1"/>
  <c r="AS20" i="1"/>
  <c r="AQ20" i="1"/>
  <c r="AO20" i="1"/>
  <c r="AC20" i="1"/>
  <c r="O20" i="1"/>
  <c r="AK20" i="1"/>
  <c r="AI20" i="1"/>
  <c r="AG20" i="1"/>
  <c r="W20" i="1"/>
  <c r="U20" i="1"/>
  <c r="S20" i="1"/>
  <c r="AW20" i="1"/>
  <c r="AA20" i="1"/>
  <c r="Q20" i="1"/>
  <c r="AS3" i="1"/>
  <c r="AW19" i="1"/>
  <c r="AY26" i="2"/>
  <c r="AA19" i="1"/>
  <c r="O3" i="1"/>
  <c r="S28" i="1"/>
  <c r="U28" i="1"/>
  <c r="W28" i="1"/>
  <c r="AC3" i="1"/>
  <c r="AW3" i="1"/>
  <c r="S14" i="2"/>
  <c r="AE14" i="2"/>
  <c r="S19" i="1"/>
  <c r="U19" i="1"/>
  <c r="W19" i="1"/>
  <c r="AG3" i="1"/>
  <c r="AG19" i="1"/>
  <c r="AI3" i="1"/>
  <c r="AI19" i="1"/>
  <c r="AK19" i="1"/>
  <c r="BA19" i="1"/>
  <c r="O18" i="2"/>
  <c r="W16" i="2"/>
  <c r="U16" i="2"/>
  <c r="W24" i="2"/>
  <c r="AK24" i="2"/>
  <c r="AU28" i="1"/>
  <c r="AM28" i="1"/>
  <c r="AE28" i="1"/>
  <c r="BA28" i="1"/>
  <c r="AK28" i="1"/>
  <c r="AI28" i="1"/>
  <c r="AG28" i="1"/>
  <c r="AK9" i="2"/>
  <c r="O9" i="2"/>
  <c r="AC9" i="2"/>
  <c r="S9" i="2"/>
  <c r="AC13" i="2"/>
  <c r="AM13" i="2"/>
  <c r="AE26" i="2"/>
  <c r="AW26" i="2"/>
  <c r="AG26" i="2"/>
  <c r="AC26" i="2"/>
  <c r="S26" i="2"/>
  <c r="AU3" i="1"/>
  <c r="AM3" i="1"/>
  <c r="AE3" i="1"/>
  <c r="BA3" i="1"/>
  <c r="AA3" i="1"/>
  <c r="Q3" i="1"/>
  <c r="AY3" i="1"/>
  <c r="O14" i="2"/>
  <c r="AK14" i="2"/>
  <c r="AU19" i="1"/>
  <c r="AM19" i="1"/>
  <c r="AE19" i="1"/>
  <c r="Q19" i="1"/>
  <c r="AS19" i="1"/>
  <c r="AQ19" i="1"/>
  <c r="AY19" i="1"/>
  <c r="AO19" i="1"/>
  <c r="AS18" i="2"/>
  <c r="U18" i="2"/>
  <c r="AG18" i="2"/>
  <c r="Y18" i="2"/>
  <c r="AE18" i="2"/>
  <c r="W18" i="2"/>
  <c r="S18" i="2"/>
  <c r="BA22" i="2"/>
  <c r="AM22" i="2"/>
  <c r="AI22" i="2"/>
  <c r="AE22" i="2"/>
  <c r="AC22" i="2"/>
  <c r="AA22" i="2"/>
  <c r="Y22" i="2"/>
  <c r="O22" i="2"/>
  <c r="AU12" i="1"/>
  <c r="AM12" i="1"/>
  <c r="AE12" i="1"/>
  <c r="BA12" i="1"/>
  <c r="AW12" i="1"/>
  <c r="AA12" i="1"/>
  <c r="AY12" i="1"/>
  <c r="AW28" i="1"/>
  <c r="Q28" i="1"/>
  <c r="Q18" i="2"/>
  <c r="AO13" i="2"/>
  <c r="AI14" i="2"/>
  <c r="W14" i="2"/>
  <c r="AW14" i="2"/>
  <c r="AU14" i="2"/>
  <c r="AS14" i="2"/>
  <c r="AA14" i="2"/>
  <c r="Q14" i="2"/>
  <c r="AQ27" i="2"/>
  <c r="AW27" i="2"/>
  <c r="AG27" i="2"/>
  <c r="AE27" i="2"/>
  <c r="AA27" i="2"/>
  <c r="S27" i="2"/>
  <c r="Y27" i="2"/>
  <c r="AU27" i="2"/>
  <c r="AY27" i="2"/>
  <c r="U27" i="2"/>
  <c r="O19" i="1"/>
  <c r="S12" i="1"/>
  <c r="U12" i="1"/>
  <c r="W12" i="1"/>
  <c r="AI10" i="1"/>
  <c r="AK10" i="1"/>
  <c r="AO12" i="1"/>
  <c r="AQ12" i="1"/>
  <c r="AS12" i="1"/>
  <c r="AY28" i="1"/>
  <c r="Q12" i="1"/>
  <c r="Q22" i="2"/>
  <c r="U14" i="2"/>
  <c r="AC18" i="2"/>
  <c r="AG16" i="2"/>
  <c r="AO22" i="2"/>
  <c r="AI28" i="2"/>
  <c r="AC28" i="2"/>
  <c r="Y28" i="2"/>
  <c r="AW16" i="2"/>
  <c r="AO16" i="2"/>
  <c r="AI16" i="2"/>
  <c r="Y16" i="2"/>
  <c r="Q16" i="2"/>
  <c r="AM16" i="2"/>
  <c r="AE16" i="2"/>
  <c r="AU16" i="2"/>
  <c r="AS16" i="2"/>
  <c r="AQ16" i="2"/>
  <c r="AK16" i="2"/>
  <c r="AA16" i="2"/>
  <c r="AC16" i="2"/>
  <c r="S16" i="2"/>
  <c r="BA20" i="2"/>
  <c r="AS20" i="2"/>
  <c r="AQ20" i="2"/>
  <c r="AO20" i="2"/>
  <c r="AM20" i="2"/>
  <c r="AA20" i="2"/>
  <c r="AK20" i="2"/>
  <c r="U20" i="2"/>
  <c r="O20" i="2"/>
  <c r="AY20" i="2"/>
  <c r="AW20" i="2"/>
  <c r="AU20" i="2"/>
  <c r="AG20" i="2"/>
  <c r="W20" i="2"/>
  <c r="S20" i="2"/>
  <c r="AC20" i="2"/>
  <c r="AE20" i="2"/>
  <c r="AW24" i="2"/>
  <c r="AO24" i="2"/>
  <c r="BA24" i="2"/>
  <c r="AY24" i="2"/>
  <c r="AC24" i="2"/>
  <c r="Q24" i="2"/>
  <c r="AI24" i="2"/>
  <c r="Y24" i="2"/>
  <c r="AE24" i="2"/>
  <c r="AM24" i="2"/>
  <c r="AG24" i="2"/>
  <c r="S24" i="2"/>
  <c r="AW31" i="2"/>
  <c r="AO31" i="2"/>
  <c r="AG31" i="2"/>
  <c r="Y31" i="2"/>
  <c r="W31" i="2"/>
  <c r="S31" i="2"/>
  <c r="AU31" i="2"/>
  <c r="AS31" i="2"/>
  <c r="AQ31" i="2"/>
  <c r="AC31" i="2"/>
  <c r="Q31" i="2"/>
  <c r="AY31" i="2"/>
  <c r="BA31" i="2"/>
  <c r="AI31" i="2"/>
  <c r="O31" i="2"/>
  <c r="AM31" i="2"/>
  <c r="AK31" i="2"/>
  <c r="AA31" i="2"/>
  <c r="O24" i="2"/>
  <c r="U31" i="2"/>
  <c r="AK23" i="2"/>
  <c r="AQ24" i="2"/>
  <c r="AS24" i="2"/>
  <c r="AU24" i="2"/>
  <c r="BA4" i="2"/>
  <c r="AS4" i="2"/>
  <c r="AG4" i="2"/>
  <c r="W4" i="2"/>
  <c r="U4" i="2"/>
  <c r="O4" i="2"/>
  <c r="AC4" i="2"/>
  <c r="AI4" i="2"/>
  <c r="Y4" i="2"/>
  <c r="S4" i="2"/>
  <c r="AQ4" i="2"/>
  <c r="AO4" i="2"/>
  <c r="AM4" i="2"/>
  <c r="AK4" i="2"/>
  <c r="AW8" i="2"/>
  <c r="AO8" i="2"/>
  <c r="AM8" i="2"/>
  <c r="AI8" i="2"/>
  <c r="Y8" i="2"/>
  <c r="AE8" i="2"/>
  <c r="Q8" i="2"/>
  <c r="AU8" i="2"/>
  <c r="AS8" i="2"/>
  <c r="AQ8" i="2"/>
  <c r="AK8" i="2"/>
  <c r="AA8" i="2"/>
  <c r="BA8" i="2"/>
  <c r="AY8" i="2"/>
  <c r="W8" i="2"/>
  <c r="S8" i="2"/>
  <c r="BA12" i="2"/>
  <c r="AS12" i="2"/>
  <c r="AY12" i="2"/>
  <c r="AW12" i="2"/>
  <c r="AU12" i="2"/>
  <c r="AK12" i="2"/>
  <c r="AG12" i="2"/>
  <c r="W12" i="2"/>
  <c r="U12" i="2"/>
  <c r="O12" i="2"/>
  <c r="AC12" i="2"/>
  <c r="S12" i="2"/>
  <c r="AI12" i="2"/>
  <c r="Y12" i="2"/>
  <c r="AA12" i="2"/>
  <c r="Q4" i="2"/>
  <c r="AE4" i="2"/>
  <c r="AO25" i="2"/>
  <c r="AQ25" i="2"/>
  <c r="AU17" i="2"/>
  <c r="AM17" i="2"/>
  <c r="AE17" i="2"/>
  <c r="W17" i="2"/>
  <c r="AI17" i="2"/>
  <c r="Y17" i="2"/>
  <c r="Q17" i="2"/>
  <c r="AS17" i="2"/>
  <c r="AQ17" i="2"/>
  <c r="AO17" i="2"/>
  <c r="AK17" i="2"/>
  <c r="AA17" i="2"/>
  <c r="U17" i="2"/>
  <c r="AY21" i="2"/>
  <c r="AQ21" i="2"/>
  <c r="AI21" i="2"/>
  <c r="AA21" i="2"/>
  <c r="AK21" i="2"/>
  <c r="U21" i="2"/>
  <c r="AW21" i="2"/>
  <c r="AU21" i="2"/>
  <c r="AS21" i="2"/>
  <c r="AG21" i="2"/>
  <c r="W21" i="2"/>
  <c r="S21" i="2"/>
  <c r="O21" i="2"/>
  <c r="BA21" i="2"/>
  <c r="AC21" i="2"/>
  <c r="Y21" i="2"/>
  <c r="Q21" i="2"/>
  <c r="AO21" i="2"/>
  <c r="AM21" i="2"/>
  <c r="AU25" i="2"/>
  <c r="AM25" i="2"/>
  <c r="AE25" i="2"/>
  <c r="W25" i="2"/>
  <c r="Q25" i="2"/>
  <c r="AI25" i="2"/>
  <c r="Y25" i="2"/>
  <c r="AK25" i="2"/>
  <c r="AA25" i="2"/>
  <c r="U25" i="2"/>
  <c r="BA25" i="2"/>
  <c r="AY25" i="2"/>
  <c r="AW25" i="2"/>
  <c r="AC25" i="2"/>
  <c r="S17" i="2"/>
  <c r="AE12" i="2"/>
  <c r="AG17" i="2"/>
  <c r="AY5" i="2"/>
  <c r="AQ5" i="2"/>
  <c r="AI5" i="2"/>
  <c r="AA5" i="2"/>
  <c r="U5" i="2"/>
  <c r="AC5" i="2"/>
  <c r="Y5" i="2"/>
  <c r="S5" i="2"/>
  <c r="O5" i="2"/>
  <c r="AO5" i="2"/>
  <c r="AM5" i="2"/>
  <c r="AE5" i="2"/>
  <c r="Q5" i="2"/>
  <c r="BA5" i="2"/>
  <c r="AG5" i="2"/>
  <c r="W5" i="2"/>
  <c r="O17" i="2"/>
  <c r="Q12" i="2"/>
  <c r="O16" i="2"/>
  <c r="AG25" i="2"/>
  <c r="AK5" i="2"/>
  <c r="AO2" i="2"/>
  <c r="AQ2" i="2"/>
  <c r="AU4" i="2"/>
  <c r="AW4" i="2"/>
  <c r="AY4" i="2"/>
  <c r="S25" i="2"/>
  <c r="U23" i="2"/>
  <c r="AM3" i="2"/>
  <c r="AO3" i="2"/>
  <c r="AS5" i="2"/>
  <c r="AU5" i="2"/>
  <c r="AW5" i="2"/>
  <c r="AY7" i="2"/>
  <c r="AU2" i="2"/>
  <c r="AM2" i="2"/>
  <c r="BA2" i="2"/>
  <c r="AY2" i="2"/>
  <c r="AW2" i="2"/>
  <c r="AK2" i="2"/>
  <c r="AA2" i="2"/>
  <c r="O2" i="2"/>
  <c r="AG2" i="2"/>
  <c r="W2" i="2"/>
  <c r="AC2" i="2"/>
  <c r="U2" i="2"/>
  <c r="AE2" i="2"/>
  <c r="Q2" i="2"/>
  <c r="AW15" i="2"/>
  <c r="AO15" i="2"/>
  <c r="AG15" i="2"/>
  <c r="Y15" i="2"/>
  <c r="AC15" i="2"/>
  <c r="S15" i="2"/>
  <c r="AI15" i="2"/>
  <c r="Q15" i="2"/>
  <c r="AM15" i="2"/>
  <c r="AE15" i="2"/>
  <c r="O15" i="2"/>
  <c r="BA15" i="2"/>
  <c r="AY15" i="2"/>
  <c r="BA19" i="2"/>
  <c r="AS19" i="2"/>
  <c r="AK19" i="2"/>
  <c r="AC19" i="2"/>
  <c r="AE19" i="2"/>
  <c r="O19" i="2"/>
  <c r="AQ19" i="2"/>
  <c r="AO19" i="2"/>
  <c r="AM19" i="2"/>
  <c r="AA19" i="2"/>
  <c r="U19" i="2"/>
  <c r="AY19" i="2"/>
  <c r="AW19" i="2"/>
  <c r="AU19" i="2"/>
  <c r="AG19" i="2"/>
  <c r="W19" i="2"/>
  <c r="S19" i="2"/>
  <c r="AW23" i="2"/>
  <c r="AO23" i="2"/>
  <c r="AG23" i="2"/>
  <c r="Y23" i="2"/>
  <c r="S23" i="2"/>
  <c r="BA23" i="2"/>
  <c r="AY23" i="2"/>
  <c r="AC23" i="2"/>
  <c r="Q23" i="2"/>
  <c r="AI23" i="2"/>
  <c r="AE23" i="2"/>
  <c r="O23" i="2"/>
  <c r="AU23" i="2"/>
  <c r="AS23" i="2"/>
  <c r="AQ23" i="2"/>
  <c r="W23" i="2"/>
  <c r="AY29" i="2"/>
  <c r="AQ29" i="2"/>
  <c r="AI29" i="2"/>
  <c r="AA29" i="2"/>
  <c r="U29" i="2"/>
  <c r="AO29" i="2"/>
  <c r="AM29" i="2"/>
  <c r="AK29" i="2"/>
  <c r="AG29" i="2"/>
  <c r="W29" i="2"/>
  <c r="S29" i="2"/>
  <c r="O29" i="2"/>
  <c r="AW29" i="2"/>
  <c r="AU29" i="2"/>
  <c r="AS29" i="2"/>
  <c r="AC29" i="2"/>
  <c r="Q29" i="2"/>
  <c r="BA29" i="2"/>
  <c r="AE29" i="2"/>
  <c r="Q19" i="2"/>
  <c r="S2" i="2"/>
  <c r="U24" i="2"/>
  <c r="Y19" i="2"/>
  <c r="AA24" i="2"/>
  <c r="AC8" i="2"/>
  <c r="AE21" i="2"/>
  <c r="AI20" i="2"/>
  <c r="AM12" i="2"/>
  <c r="AO12" i="2"/>
  <c r="AQ12" i="2"/>
  <c r="AY16" i="2"/>
  <c r="BA16" i="2"/>
  <c r="BA3" i="2"/>
  <c r="AS3" i="2"/>
  <c r="AK3" i="2"/>
  <c r="AC3" i="2"/>
  <c r="O3" i="2"/>
  <c r="AG3" i="2"/>
  <c r="W3" i="2"/>
  <c r="U3" i="2"/>
  <c r="AI3" i="2"/>
  <c r="Y3" i="2"/>
  <c r="S3" i="2"/>
  <c r="AY3" i="2"/>
  <c r="AW3" i="2"/>
  <c r="AU3" i="2"/>
  <c r="AA3" i="2"/>
  <c r="AW7" i="2"/>
  <c r="AO7" i="2"/>
  <c r="AG7" i="2"/>
  <c r="Y7" i="2"/>
  <c r="S7" i="2"/>
  <c r="AM7" i="2"/>
  <c r="AI7" i="2"/>
  <c r="AE7" i="2"/>
  <c r="Q7" i="2"/>
  <c r="AU7" i="2"/>
  <c r="AS7" i="2"/>
  <c r="AQ7" i="2"/>
  <c r="AK7" i="2"/>
  <c r="AA7" i="2"/>
  <c r="O7" i="2"/>
  <c r="AC7" i="2"/>
  <c r="BA11" i="2"/>
  <c r="AS11" i="2"/>
  <c r="AK11" i="2"/>
  <c r="AC11" i="2"/>
  <c r="AA11" i="2"/>
  <c r="O11" i="2"/>
  <c r="AY11" i="2"/>
  <c r="AW11" i="2"/>
  <c r="AU11" i="2"/>
  <c r="AG11" i="2"/>
  <c r="W11" i="2"/>
  <c r="U11" i="2"/>
  <c r="S11" i="2"/>
  <c r="AQ11" i="2"/>
  <c r="AO11" i="2"/>
  <c r="AM11" i="2"/>
  <c r="AE11" i="2"/>
  <c r="AY30" i="2"/>
  <c r="AQ30" i="2"/>
  <c r="AO30" i="2"/>
  <c r="AM30" i="2"/>
  <c r="AK30" i="2"/>
  <c r="AA30" i="2"/>
  <c r="AG30" i="2"/>
  <c r="W30" i="2"/>
  <c r="S30" i="2"/>
  <c r="AW30" i="2"/>
  <c r="AU30" i="2"/>
  <c r="AS30" i="2"/>
  <c r="AC30" i="2"/>
  <c r="Q30" i="2"/>
  <c r="O30" i="2"/>
  <c r="Y30" i="2"/>
  <c r="BA30" i="2"/>
  <c r="U30" i="2"/>
  <c r="O25" i="2"/>
  <c r="O8" i="2"/>
  <c r="Q20" i="2"/>
  <c r="U8" i="2"/>
  <c r="Y20" i="2"/>
  <c r="AA4" i="2"/>
  <c r="AK15" i="2"/>
  <c r="AQ15" i="2"/>
  <c r="AS15" i="2"/>
  <c r="AU15" i="2"/>
  <c r="AW17" i="2"/>
  <c r="AY17" i="2"/>
  <c r="BA17" i="2"/>
  <c r="AY6" i="2"/>
  <c r="AQ6" i="2"/>
  <c r="AU10" i="2"/>
  <c r="AM10" i="2"/>
  <c r="BA28" i="2"/>
  <c r="AS28" i="2"/>
  <c r="O26" i="2"/>
  <c r="O10" i="2"/>
  <c r="Q10" i="2"/>
  <c r="Q26" i="2"/>
  <c r="U6" i="2"/>
  <c r="Y9" i="2"/>
  <c r="AG14" i="2"/>
  <c r="AI9" i="2"/>
  <c r="AI18" i="2"/>
  <c r="AI27" i="2"/>
  <c r="AK13" i="2"/>
  <c r="AK22" i="2"/>
  <c r="AS13" i="2"/>
  <c r="AU13" i="2"/>
  <c r="AW13" i="2"/>
  <c r="Q13" i="2"/>
  <c r="U9" i="2"/>
  <c r="AC10" i="2"/>
  <c r="AG9" i="2"/>
  <c r="AM14" i="2"/>
  <c r="AO14" i="2"/>
  <c r="AO26" i="2"/>
  <c r="AQ26" i="2"/>
  <c r="AS6" i="2"/>
  <c r="AS26" i="2"/>
  <c r="AU6" i="2"/>
  <c r="AU28" i="2"/>
  <c r="AW6" i="2"/>
  <c r="AW18" i="2"/>
  <c r="AW28" i="2"/>
  <c r="AY18" i="2"/>
  <c r="AY28" i="2"/>
  <c r="BA18" i="2"/>
  <c r="O6" i="2"/>
  <c r="Q6" i="2"/>
  <c r="S28" i="2"/>
  <c r="U10" i="2"/>
  <c r="U26" i="2"/>
  <c r="W10" i="2"/>
  <c r="W28" i="2"/>
  <c r="Y13" i="2"/>
  <c r="AA26" i="2"/>
  <c r="AE6" i="2"/>
  <c r="AG10" i="2"/>
  <c r="AG28" i="2"/>
  <c r="AK26" i="2"/>
  <c r="AM27" i="2"/>
  <c r="AO27" i="2"/>
  <c r="AW9" i="2"/>
  <c r="AY9" i="2"/>
  <c r="BA9" i="2"/>
  <c r="O13" i="2"/>
  <c r="S13" i="2"/>
  <c r="AA9" i="2"/>
  <c r="AI6" i="2"/>
  <c r="AK18" i="2"/>
  <c r="AK28" i="2"/>
  <c r="AM6" i="2"/>
  <c r="AM28" i="2"/>
  <c r="AO6" i="2"/>
  <c r="AO18" i="2"/>
  <c r="AO28" i="2"/>
  <c r="AQ18" i="2"/>
  <c r="AQ28" i="2"/>
  <c r="AW10" i="2"/>
  <c r="AY10" i="2"/>
  <c r="BA10" i="2"/>
  <c r="AU9" i="2"/>
  <c r="AM9" i="2"/>
  <c r="AE9" i="2"/>
  <c r="W9" i="2"/>
  <c r="AY13" i="2"/>
  <c r="AQ13" i="2"/>
  <c r="AI13" i="2"/>
  <c r="AA13" i="2"/>
  <c r="BA26" i="2"/>
  <c r="AU26" i="2"/>
  <c r="AM26" i="2"/>
  <c r="O28" i="2"/>
  <c r="S6" i="2"/>
  <c r="U28" i="2"/>
  <c r="Y6" i="2"/>
  <c r="AA10" i="2"/>
  <c r="AA28" i="2"/>
  <c r="AK10" i="2"/>
  <c r="AO9" i="2"/>
  <c r="AQ9" i="2"/>
  <c r="AS9" i="2"/>
  <c r="BA13" i="2"/>
  <c r="AY14" i="2"/>
  <c r="AQ14" i="2"/>
  <c r="AU18" i="2"/>
  <c r="AM18" i="2"/>
  <c r="AY22" i="2"/>
  <c r="AQ22" i="2"/>
  <c r="BA27" i="2"/>
  <c r="AS27" i="2"/>
  <c r="AK27" i="2"/>
  <c r="AC27" i="2"/>
  <c r="O27" i="2"/>
  <c r="Q9" i="2"/>
  <c r="U13" i="2"/>
  <c r="W13" i="2"/>
  <c r="W22" i="2"/>
  <c r="Y26" i="2"/>
  <c r="AC6" i="2"/>
  <c r="AE10" i="2"/>
  <c r="AE28" i="2"/>
  <c r="AG13" i="2"/>
  <c r="AG22" i="2"/>
  <c r="AI26" i="2"/>
  <c r="AO10" i="2"/>
  <c r="AQ10" i="2"/>
  <c r="AS10" i="2"/>
  <c r="AS22" i="2"/>
  <c r="AU22" i="2"/>
  <c r="AW22" i="2"/>
  <c r="BA14" i="2"/>
  <c r="BA5" i="1" l="1"/>
  <c r="AY26" i="1"/>
  <c r="AK4" i="1"/>
  <c r="AQ22" i="1"/>
  <c r="AU22" i="1"/>
  <c r="O11" i="1"/>
  <c r="AU5" i="1"/>
  <c r="BA17" i="1"/>
  <c r="AS17" i="1"/>
  <c r="BA15" i="1"/>
  <c r="AK15" i="1"/>
  <c r="BA4" i="1"/>
  <c r="AS22" i="1"/>
  <c r="S5" i="1"/>
  <c r="AI15" i="1"/>
  <c r="AG4" i="1"/>
  <c r="AE4" i="1"/>
  <c r="AG22" i="1"/>
  <c r="BA22" i="1"/>
  <c r="AW5" i="1"/>
  <c r="O15" i="1"/>
  <c r="AQ5" i="1"/>
  <c r="AO15" i="1"/>
  <c r="AG15" i="1"/>
  <c r="Q24" i="1"/>
  <c r="Y24" i="1"/>
  <c r="AO10" i="1"/>
  <c r="Y10" i="1"/>
  <c r="AW9" i="1"/>
  <c r="Y9" i="1"/>
  <c r="AA14" i="1"/>
  <c r="Y14" i="1"/>
  <c r="AY17" i="1"/>
  <c r="Y17" i="1"/>
  <c r="AE14" i="1"/>
  <c r="O5" i="1"/>
  <c r="Y5" i="1"/>
  <c r="S14" i="1"/>
  <c r="W5" i="1"/>
  <c r="AC14" i="1"/>
  <c r="AW26" i="1"/>
  <c r="Y26" i="1"/>
  <c r="S23" i="1"/>
  <c r="Y23" i="1"/>
  <c r="BA2" i="1"/>
  <c r="Y2" i="1"/>
  <c r="AE5" i="1"/>
  <c r="AS9" i="1"/>
  <c r="AK14" i="1"/>
  <c r="W15" i="1"/>
  <c r="Y15" i="1"/>
  <c r="AM5" i="1"/>
  <c r="AG5" i="1"/>
  <c r="AS15" i="1"/>
  <c r="U15" i="1"/>
  <c r="U26" i="1"/>
  <c r="S26" i="1"/>
  <c r="AC4" i="1"/>
  <c r="Q4" i="1"/>
  <c r="AU9" i="1"/>
  <c r="AI22" i="1"/>
  <c r="AC22" i="1"/>
  <c r="AM11" i="1"/>
  <c r="Y11" i="1"/>
  <c r="U5" i="1"/>
  <c r="AW15" i="1"/>
  <c r="AO5" i="1"/>
  <c r="AI5" i="1"/>
  <c r="AM15" i="1"/>
  <c r="AE15" i="1"/>
  <c r="W26" i="1"/>
  <c r="AC26" i="1"/>
  <c r="AW4" i="1"/>
  <c r="AY4" i="1"/>
  <c r="AM22" i="1"/>
  <c r="Q22" i="1"/>
  <c r="AK22" i="1"/>
  <c r="BA11" i="1"/>
  <c r="S13" i="1"/>
  <c r="Y13" i="1"/>
  <c r="O18" i="1"/>
  <c r="Y18" i="1"/>
  <c r="U25" i="1"/>
  <c r="Y25" i="1"/>
  <c r="AQ10" i="1"/>
  <c r="AM10" i="1"/>
  <c r="Q10" i="1"/>
  <c r="AW10" i="1"/>
  <c r="AM17" i="1"/>
  <c r="AQ9" i="1"/>
  <c r="Q14" i="1"/>
  <c r="AY14" i="1"/>
  <c r="O24" i="1"/>
  <c r="AY10" i="1"/>
  <c r="AC10" i="1"/>
  <c r="S10" i="1"/>
  <c r="AG17" i="1"/>
  <c r="U10" i="1"/>
  <c r="AQ17" i="1"/>
  <c r="W9" i="1"/>
  <c r="AY9" i="1"/>
  <c r="U14" i="1"/>
  <c r="AS14" i="1"/>
  <c r="W24" i="1"/>
  <c r="O17" i="1"/>
  <c r="AO17" i="1"/>
  <c r="AC9" i="1"/>
  <c r="AG9" i="1"/>
  <c r="AM14" i="1"/>
  <c r="AK24" i="1"/>
  <c r="AI9" i="1"/>
  <c r="AO14" i="1"/>
  <c r="AU17" i="1"/>
  <c r="S17" i="1"/>
  <c r="W17" i="1"/>
  <c r="AU10" i="1"/>
  <c r="AI17" i="1"/>
  <c r="Q17" i="1"/>
  <c r="AC5" i="1"/>
  <c r="AY5" i="1"/>
  <c r="AC23" i="1"/>
  <c r="AK23" i="1"/>
  <c r="AQ23" i="1"/>
  <c r="S15" i="1"/>
  <c r="AQ15" i="1"/>
  <c r="AC13" i="1"/>
  <c r="Q2" i="1"/>
  <c r="AA2" i="1"/>
  <c r="O26" i="1"/>
  <c r="AQ26" i="1"/>
  <c r="AO26" i="1"/>
  <c r="AK9" i="1"/>
  <c r="AQ14" i="1"/>
  <c r="AI18" i="1"/>
  <c r="AQ24" i="1"/>
  <c r="AS10" i="1"/>
  <c r="AW17" i="1"/>
  <c r="AI24" i="1"/>
  <c r="AK17" i="1"/>
  <c r="AA5" i="1"/>
  <c r="Q5" i="1"/>
  <c r="AE23" i="1"/>
  <c r="AM23" i="1"/>
  <c r="AY23" i="1"/>
  <c r="AA15" i="1"/>
  <c r="AY15" i="1"/>
  <c r="AS13" i="1"/>
  <c r="AY2" i="1"/>
  <c r="Q26" i="1"/>
  <c r="AS26" i="1"/>
  <c r="AM9" i="1"/>
  <c r="W14" i="1"/>
  <c r="AM25" i="1"/>
  <c r="AY13" i="1"/>
  <c r="AK13" i="1"/>
  <c r="U9" i="1"/>
  <c r="S9" i="1"/>
  <c r="Q9" i="1"/>
  <c r="AU14" i="1"/>
  <c r="O14" i="1"/>
  <c r="AQ18" i="1"/>
  <c r="S18" i="1"/>
  <c r="AK25" i="1"/>
  <c r="AU25" i="1"/>
  <c r="AG24" i="1"/>
  <c r="AA24" i="1"/>
  <c r="AM13" i="1"/>
  <c r="AI13" i="1"/>
  <c r="BA13" i="1"/>
  <c r="AY18" i="1"/>
  <c r="AK18" i="1"/>
  <c r="O25" i="1"/>
  <c r="AC25" i="1"/>
  <c r="BA10" i="1"/>
  <c r="AE10" i="1"/>
  <c r="W10" i="1"/>
  <c r="W25" i="1"/>
  <c r="AO13" i="1"/>
  <c r="AG13" i="1"/>
  <c r="BA18" i="1"/>
  <c r="AM18" i="1"/>
  <c r="AA25" i="1"/>
  <c r="AE25" i="1"/>
  <c r="AS24" i="1"/>
  <c r="AM24" i="1"/>
  <c r="AY24" i="1"/>
  <c r="AE17" i="1"/>
  <c r="AA17" i="1"/>
  <c r="AQ13" i="1"/>
  <c r="AU13" i="1"/>
  <c r="AC18" i="1"/>
  <c r="AG18" i="1"/>
  <c r="AY25" i="1"/>
  <c r="AG25" i="1"/>
  <c r="BA24" i="1"/>
  <c r="AO24" i="1"/>
  <c r="AW13" i="1"/>
  <c r="W13" i="1"/>
  <c r="AU18" i="1"/>
  <c r="AE18" i="1"/>
  <c r="AO18" i="1"/>
  <c r="AQ25" i="1"/>
  <c r="AO25" i="1"/>
  <c r="S24" i="1"/>
  <c r="U24" i="1"/>
  <c r="AG10" i="1"/>
  <c r="U13" i="1"/>
  <c r="Q13" i="1"/>
  <c r="O13" i="1"/>
  <c r="AE9" i="1"/>
  <c r="O9" i="1"/>
  <c r="AO9" i="1"/>
  <c r="AG14" i="1"/>
  <c r="AW14" i="1"/>
  <c r="BA14" i="1"/>
  <c r="U18" i="1"/>
  <c r="AA18" i="1"/>
  <c r="AW18" i="1"/>
  <c r="AS25" i="1"/>
  <c r="AW25" i="1"/>
  <c r="AC24" i="1"/>
  <c r="AW24" i="1"/>
  <c r="AC11" i="1"/>
  <c r="S11" i="1"/>
  <c r="AE11" i="1"/>
  <c r="AA10" i="1"/>
  <c r="U17" i="1"/>
  <c r="AC15" i="1"/>
  <c r="Q15" i="1"/>
  <c r="AE13" i="1"/>
  <c r="AA13" i="1"/>
  <c r="AA9" i="1"/>
  <c r="BA9" i="1"/>
  <c r="AI14" i="1"/>
  <c r="W18" i="1"/>
  <c r="Q18" i="1"/>
  <c r="AI25" i="1"/>
  <c r="BA25" i="1"/>
  <c r="Q25" i="1"/>
  <c r="AE24" i="1"/>
  <c r="AG11" i="1"/>
  <c r="U11" i="1"/>
</calcChain>
</file>

<file path=xl/sharedStrings.xml><?xml version="1.0" encoding="utf-8"?>
<sst xmlns="http://schemas.openxmlformats.org/spreadsheetml/2006/main" count="410" uniqueCount="169">
  <si>
    <t>Mouse</t>
  </si>
  <si>
    <t>Genotype</t>
  </si>
  <si>
    <t>Inflammation</t>
  </si>
  <si>
    <t>Mucosal Architecture</t>
  </si>
  <si>
    <t>Extent</t>
  </si>
  <si>
    <t>Disease Combined</t>
  </si>
  <si>
    <t>Cell Count/500 ul</t>
  </si>
  <si>
    <t>Total Cell Count</t>
  </si>
  <si>
    <t>Specimen_001_AC45.fcs</t>
  </si>
  <si>
    <t>AC</t>
  </si>
  <si>
    <t>Specimen_001_AC46.fcs</t>
  </si>
  <si>
    <t>Specimen_001_AC47.fcs</t>
  </si>
  <si>
    <t>Specimen_001_AC48.fcs</t>
  </si>
  <si>
    <t>Specimen_001_AC49.fcs</t>
  </si>
  <si>
    <t>Specimen_001_AC50.fcs</t>
  </si>
  <si>
    <t>Specimen_001_CD739.fcs</t>
  </si>
  <si>
    <t>CD19</t>
  </si>
  <si>
    <t>Specimen_001_CD740.fcs</t>
  </si>
  <si>
    <t>Specimen_001_CD741.fcs</t>
  </si>
  <si>
    <t>Specimen_001_CD745.fcs</t>
  </si>
  <si>
    <t>Specimen_001_CD746.fcs</t>
  </si>
  <si>
    <t>Specimen_001_CD747.fcs</t>
  </si>
  <si>
    <t>Specimen_001_IgA303.fcs</t>
  </si>
  <si>
    <t>IgA KO</t>
  </si>
  <si>
    <t>Specimen_001_IgA307.fcs</t>
  </si>
  <si>
    <t>Specimen_001_IgA308.fcs</t>
  </si>
  <si>
    <t>Specimen_001_IgA311.fcs</t>
  </si>
  <si>
    <t>Specimen_001_IgA312.fcs</t>
  </si>
  <si>
    <t>Specimen_001_IgA313.fcs</t>
  </si>
  <si>
    <t>Specimen_001_Jh410.fcs</t>
  </si>
  <si>
    <t>Jh</t>
  </si>
  <si>
    <t>Specimen_001_Jh411.fcs</t>
  </si>
  <si>
    <t>Specimen_001_Jh412.fcs</t>
  </si>
  <si>
    <t>Specimen_001_Jh414.fcs</t>
  </si>
  <si>
    <t>Specimen_001_Jh415.fcs</t>
  </si>
  <si>
    <t>Specimen_001_Jh416.fcs</t>
  </si>
  <si>
    <t>Specimen_001_Wt764.fcs</t>
  </si>
  <si>
    <t>WT</t>
  </si>
  <si>
    <t>Specimen_001_Wt765.fcs</t>
  </si>
  <si>
    <t>Specimen_001_Wt766.fcs</t>
  </si>
  <si>
    <t>Specimen_001_Wt770.fcs</t>
  </si>
  <si>
    <t>Specimen_001_Wt771.fcs</t>
  </si>
  <si>
    <t>Specimen_001_Wt772.fcs</t>
  </si>
  <si>
    <t>Numerical</t>
  </si>
  <si>
    <t>Singlets FSC/SInglets SSC/Live | Freq. of Total</t>
  </si>
  <si>
    <t>Singlets FSC/SInglets SSC/Live/Ter119- EpCAM-/CD45+ CD31- | Freq. of Live</t>
  </si>
  <si>
    <t>Singlets FSC/SInglets SSC/Live/Ter119- EpCAM-/CD45+ CD31-/Non-Debris/B220- CD3+/NK1.1- TCRb+-/TCRb+ TCRgd-/CD4+ T Cells | Freq. of CD45+ CD31-</t>
  </si>
  <si>
    <t>Singlets FSC/SInglets SSC/Live/Ter119- EpCAM-/CD45+ CD31-/Non-Debris/B220- CD3+/NK1.1- TCRb+-/TCRb+ TCRgd-/CD8+ T Cells | Freq. of CD45+ CD31-</t>
  </si>
  <si>
    <t>Singlets FSC/SInglets SSC/Live/Ter119- EpCAM-/CD45+ CD31-/Non-Debris/B220- CD3-/NK1.1- CD11b-/IL7RA+ CD90.2+/NK1.1- MHCII-/CD4+- CD44-/T Cell Pre-Cursors | Freq. of CD45+ CD31-</t>
  </si>
  <si>
    <t>Singlets FSC/SInglets SSC/Live/Ter119- EpCAM-/CD45+ CD31-/Non-Debris/B220- CD3+/TCRb+ iNKT Cells | Freq. of CD45+ CD31-</t>
  </si>
  <si>
    <t>Singlets FSC/SInglets SSC/Live/Ter119- EpCAM-/CD45+ CD31-/Non-Debris/B220- CD3-/NK Cells | Freq. of CD45+ CD31-</t>
  </si>
  <si>
    <t>Singlets FSC/SInglets SSC/Live/Ter119- EpCAM-/CD45+ CD31-/Non-Debris/B220- CD3+/TCRb+ iNKT Cells/CD90.2+ iNKT Cells | Freq. of CD45+ CD31-</t>
  </si>
  <si>
    <t>Singlets FSC/SInglets SSC/Live/Ter119- EpCAM-/CD45+ CD31-/Non-Debris/B220- CD3+/TCRb+ iNKT Cells/CD90.2- iNKT Cells | Freq. of CD45+ CD31-</t>
  </si>
  <si>
    <t>Singlets FSC/SInglets SSC/Live/Ter119- EpCAM-/CD45+ CD31-/Non-Debris/B220- CD3-/NK1.1- CD11b+/CD11C+ CX3CR1-/CD64- MHCII+/cDC1 | Freq. of CD45+ CD31-</t>
  </si>
  <si>
    <t>Singlets FSC/SInglets SSC/Live/Ter119- EpCAM-/CD45+ CD31-/Non-Debris/B220- CD3-/NK1.1- CD11b+/CD11C+ CX3CR1-/CD64- MHCII+/cDC2 | Freq. of CD45+ CD31-</t>
  </si>
  <si>
    <t>Singlets FSC/SInglets SSC/Live/Ter119- EpCAM-/CD45+ CD31-/Non-Debris/B220- CD3-/NK1.1- CD11b+/CD11C- CX3CR1+-/CD64+ CD90.2-/Macrophages | Freq. of CD45+ CD31-</t>
  </si>
  <si>
    <t>Singlets FSC/SInglets SSC/Live/Ter119- EpCAM-/CD45+ CD31-/Non-Debris/B220- CD3-/NK1.1- CD11b+/CD11C- CX3CR1+-/CD64+ CD90.2-/Recruited Monocytes | Freq. of CD45+ CD31-</t>
  </si>
  <si>
    <t>Singlets FSC/SInglets SSC/Live/Ter119- EpCAM-/CD45+ CD31-/Non-Debris/B220- CD3-/NK1.1- CD11b+/CD11C- CX3CR1+-/CD64+ CD90.2-/Transitional Monocytes | Freq. of CD45+ CD31-</t>
  </si>
  <si>
    <t>Singlets FSC/SInglets SSC/Live/Ter119- EpCAM-/CD45+ CD31-/Non-Debris/B220- CD3-/NK1.1- CD11b+/CD11C- CX3CR1+-/CD64- CD90.2-/SSChi/Neutrophils | Freq. of CD45+ CD31-</t>
  </si>
  <si>
    <t>Singlets FSC/SInglets SSC/Live/Ter119- EpCAM-/CD45+ CD31-/Non-Debris/B220- CD3-/NK1.1- CD11b-/IL7RA+ CD90.2+/ILC1, ILC2 | Freq. of CD45+ CD31-</t>
  </si>
  <si>
    <t>Singlets FSC/SInglets SSC/Live/Ter119- EpCAM-/CD45+ CD31-/Non-Debris/B220- CD3-/NK1.1- CD11b-/IL7RA+ CD90.2+/MHCII+ ILC3 | Freq. of CD45+ CD31-</t>
  </si>
  <si>
    <t>Singlets FSC/SInglets SSC/Live/Ter119- EpCAM-/CD45+ CD31-/Non-Debris/B220- CD3-/NK1.1- CD11b-/IL7RA+ CD90.2+/NK1.1- MHCII-/LTis | Freq. of CD45+ CD31-</t>
  </si>
  <si>
    <t>Singlets FSC/SInglets SSC/Live/Ter119- EpCAM-/CD45+ CD31-/Non-Debris/B220- CD3-/NK1.1- CD11b-/IL7RA+ CD90.2+/NK1.1- MHCII-/MHCII- ILC3 | Freq. of CD45+ CD31-</t>
  </si>
  <si>
    <t>Singlets FSC/SInglets SSC/Live/Ter119- EpCAM-/CD45+ CD31-/Non-Debris/B220hi_lo CD3-/IL7RA+ CD90.2-/B220lo Ly6C+/Plasmacytoid DCs | Freq. of CD45+ CD31-</t>
  </si>
  <si>
    <t>Singlets FSC/SInglets SSC/Live/Ter119- EpCAM-/CD45+ CD31-/Non-Debris/B220hi_lo CD3-/MHCII- CD90.2-/IgA Plasmablasts | Freq. of CD45+ CD31-</t>
  </si>
  <si>
    <t>#Live</t>
  </si>
  <si>
    <t>#CD45+</t>
  </si>
  <si>
    <t>#CD4+ T Cells</t>
  </si>
  <si>
    <t>#CD8+ T Cells</t>
  </si>
  <si>
    <t>#T Cell Pre-Cursors</t>
  </si>
  <si>
    <t>#TCRb+ iNKT Cells</t>
  </si>
  <si>
    <t>#NK Cells</t>
  </si>
  <si>
    <t>#CD90.2+ iNKT Cells</t>
  </si>
  <si>
    <t>#CD90.2- iNKT Cells</t>
  </si>
  <si>
    <t>#cDC1</t>
  </si>
  <si>
    <t>#cDC2</t>
  </si>
  <si>
    <t>#Macrophages</t>
  </si>
  <si>
    <t>#Recruited Monocytes</t>
  </si>
  <si>
    <t>#Transitional Monocytes</t>
  </si>
  <si>
    <t>#Neutrophils</t>
  </si>
  <si>
    <t>#ILC1, ILC2</t>
  </si>
  <si>
    <t>#MHCII+ ILC3</t>
  </si>
  <si>
    <t>#LTis</t>
  </si>
  <si>
    <t>#MHCII- ILC3</t>
  </si>
  <si>
    <t>#Plasmacytoid DC</t>
  </si>
  <si>
    <t>#IgA Plasmablasts</t>
  </si>
  <si>
    <t>Singlets FSC/SInglets SSC/CD45+ Zombie-/Non-Debris/CD3+ NK1.1+/TCRb+ TCRgd-/Effector TCRb+ iNKT Cells/IFNy- IL17-/IL-10 + TCRb+ iNKT Cells | Freq. of CD45+ Zombie-</t>
  </si>
  <si>
    <t>Singlets FSC/SInglets SSC/CD45+ Zombie-/Non-Debris/CD3+ NK1.1+/TCRb+ TCRgd-/Effector TCRb+ iNKT Cells/iNKT1 | Freq. of CD45+ Zombie-</t>
  </si>
  <si>
    <t>Singlets FSC/SInglets SSC/CD45+ Zombie-/Non-Debris/CD3+ NK1.1+/TCRb+ TCRgd-/Effector TCRb+ iNKT Cells/iNKT17 | Freq. of CD45+ Zombie-</t>
  </si>
  <si>
    <t>Singlets FSC/SInglets SSC/CD45+ Zombie-/Non-Debris/CD3+ NK1.1+/TCRb+ TCRgd-/Quiescent TCRb+ iNKT Cells | Freq. of CD45+ Zombie-</t>
  </si>
  <si>
    <t>Singlets FSC/SInglets SSC/CD45+ Zombie-/Non-Debris/CD3+ NK1.1+/TCRb+ TCRgd-/Recently Activated TCRb+ iNKT Cells | Freq. of CD45+ Zombie-</t>
  </si>
  <si>
    <t>Singlets FSC/SInglets SSC/CD45+ Zombie-/Non-Debris/CD3+ NK1.1+/TCRb- TCRgd+/Effector TCRgd+ iNKT Cells/IFNy- IL17-/IL10+ IL4+ TCRgd+ iNKT Cells | Freq. of CD45+ Zombie-</t>
  </si>
  <si>
    <t>Singlets FSC/SInglets SSC/CD45+ Zombie-/Non-Debris/CD3+ NK1.1+/TCRb- TCRgd+/Effector TCRgd+ iNKT Cells/TCRgd+ iNKT1 | Freq. of CD45+ Zombie-</t>
  </si>
  <si>
    <t>Singlets FSC/SInglets SSC/CD45+ Zombie-/Non-Debris/CD3+ NK1.1+/TCRb- TCRgd+/Effector TCRgd+ iNKT Cells/TCRgd+ iNKT17 | Freq. of CD45+ Zombie-</t>
  </si>
  <si>
    <t>Singlets FSC/SInglets SSC/CD45+ Zombie-/Non-Debris/CD3+ NK1.1+/TCRb- TCRgd+/Quiescent TCRgd+ iNKT Cells | Freq. of CD45+ Zombie-</t>
  </si>
  <si>
    <t>Singlets FSC/SInglets SSC/CD45+ Zombie-/Non-Debris/CD3+ NK1.1+/TCRb- TCRgd+/Recently Activated TCRgd+ iNKT Cells | Freq. of CD45+ Zombie-</t>
  </si>
  <si>
    <t>Singlets FSC/SInglets SSC/CD45+ Zombie-/Non-Debris/CD3+ NK1.1-/TCRb+ TCRgd-/CD4+ CD8-/CD44+ CD69-/IFNy- IL17-/Memory CD4+ | Freq. of CD45+ Zombie-</t>
  </si>
  <si>
    <t>Singlets FSC/SInglets SSC/CD45+ Zombie-/Non-Debris/CD3+ NK1.1-/TCRb+ TCRgd-/CD4+ CD8-/Effector Memory CD4+/Effector Memory Th1 | Freq. of CD45+ Zombie-</t>
  </si>
  <si>
    <t>Singlets FSC/SInglets SSC/CD45+ Zombie-/Non-Debris/CD3+ NK1.1-/TCRb+ TCRgd-/CD4+ CD8-/Effector Memory CD4+/Effector Memory Th17 | Freq. of CD45+ Zombie-</t>
  </si>
  <si>
    <t>Singlets FSC/SInglets SSC/CD45+ Zombie-/Non-Debris/CD3+ NK1.1-/TCRb+ TCRgd-/CD4+ CD8-/Effector Memory CD4+/IFNy- IL17-/Effector Memory Th2 | Freq. of CD45+ Zombie-</t>
  </si>
  <si>
    <t>Singlets FSC/SInglets SSC/CD45+ Zombie-/Non-Debris/CD3+ NK1.1-/TCRb+ TCRgd-/CD4+ CD8-/Effector Memory CD4+/IFNy- IL17-/Tregs | Freq. of CD45+ Zombie-</t>
  </si>
  <si>
    <t>Singlets FSC/SInglets SSC/CD45+ Zombie-/Non-Debris/CD3+ NK1.1-/TCRb+ TCRgd-/CD4+ CD8-/Quiescent CD4+ T Cells | Freq. of CD45+ Zombie-</t>
  </si>
  <si>
    <t>Singlets FSC/SInglets SSC/CD45+ Zombie-/Non-Debris/CD3+ NK1.1-/TCRb+ TCRgd-/CD4- CD8+/CD44+ CD69+/IFNy+ Effector CD8+ | Freq. of CD45+ Zombie-</t>
  </si>
  <si>
    <t>Singlets FSC/SInglets SSC/CD45+ Zombie-/Non-Debris/CD3+ NK1.1-/TCRb+ TCRgd-/CD4- CD8+/CD44+ CD69+/TRM CD8+ | Freq. of CD45+ Zombie-</t>
  </si>
  <si>
    <t>Singlets FSC/SInglets SSC/CD45+ Zombie-/Non-Debris/CD3+ NK1.1-/TCRb- TCRgd+/IFNy+ gd T Cells/Tissue Resident IFNy+ gd T Cells | Freq. of CD45+ Zombie-</t>
  </si>
  <si>
    <t>Singlets FSC/SInglets SSC/CD45+ Zombie-/Non-Debris/CD3+ NK1.1-/TCRb- TCRgd+/IL17+ gd T Cells | Freq. of CD45+ Zombie-</t>
  </si>
  <si>
    <t>#IL-10 + TCRb+ iNKT Cells</t>
  </si>
  <si>
    <t>#iNKT1</t>
  </si>
  <si>
    <t>#iNKT17</t>
  </si>
  <si>
    <t>#Quiescent TCRb+ iNKT Cells</t>
  </si>
  <si>
    <t>#Recently Activated TCRb+ iNKT Cells</t>
  </si>
  <si>
    <t>IL10+ IL4+ TCRgd+ iNKT Cells</t>
  </si>
  <si>
    <t>#TCRgd+ iNKT1</t>
  </si>
  <si>
    <t>#TCRgd+ iNKT17</t>
  </si>
  <si>
    <t>#Quiescent TCRgd+ iNKT Cells</t>
  </si>
  <si>
    <t xml:space="preserve">#Recently Activated TCRgd+ iNKT Cells </t>
  </si>
  <si>
    <t>#Memory CD4+</t>
  </si>
  <si>
    <t xml:space="preserve">#Effector Memory Th1 </t>
  </si>
  <si>
    <t>#Effector Memory Th17</t>
  </si>
  <si>
    <t>#Effector Memory Th2</t>
  </si>
  <si>
    <t>#Tregs</t>
  </si>
  <si>
    <t xml:space="preserve">#Quiescent CD4+ T Cells </t>
  </si>
  <si>
    <t>#TRM CD8+</t>
  </si>
  <si>
    <t>#IFNy+ Effector CD8+</t>
  </si>
  <si>
    <t>#Tissue Resident IFNy+ gd T Cells</t>
  </si>
  <si>
    <t>#IL17+ gd T Cells</t>
  </si>
  <si>
    <t>Singlets FSC/Singlets SSC/Live/Ter119- CD45-/EpCAM+ | Freq. of Live</t>
  </si>
  <si>
    <t>Singlets FSC/Singlets SSC/Live | Freq. of Total</t>
  </si>
  <si>
    <t>#EPCAM+</t>
  </si>
  <si>
    <t>Singlets FSC/SInglets SSC/Live/EpCAM+ Ter119- | Freq. of Live</t>
  </si>
  <si>
    <t>Singlets FSC/SInglets SSC/Live/Ter119+ EpCAM- | Freq. of Live</t>
  </si>
  <si>
    <t>Singlets FSC/SInglets SSC/Live/Ter119- EpCAM-/CD31+ CD45- | Freq. of Live</t>
  </si>
  <si>
    <t>#EpCAM+</t>
  </si>
  <si>
    <t>#Ter119+</t>
  </si>
  <si>
    <t>#CD31+</t>
  </si>
  <si>
    <t>Singlets FSC/SInglets SSC/Live/Ter119- EpCAM-/CD45+ CD31-/Non-Debris/B220- CD3+/NK1.1- TCRb+-/TCRb- TCRgd+ | Freq. of CD45+ CD31-</t>
  </si>
  <si>
    <t>#TCRgd+ T Cells</t>
  </si>
  <si>
    <t>Singlets FSC/Singlets SSC/Live/Ter119- CD45-/EpCAM+/Non-Debris/FC ISCs/CD1d+ MHCII+ FC ISCs | Freq. of EpCAM+</t>
  </si>
  <si>
    <t>Singlets FSC/Singlets SSC/Live/Ter119- CD45-/EpCAM+/Non-Debris/FC ISCs/CD1d+ MHCII- FC ISCs | Freq. of EpCAM+</t>
  </si>
  <si>
    <t>Singlets FSC/Singlets SSC/Live/Ter119- CD45-/EpCAM+/Non-Debris/FC ISCs/CD1d- MHCII+ FC ISCs | Freq. of EpCAM+</t>
  </si>
  <si>
    <t>Singlets FSC/Singlets SSC/Live/Ter119- CD45-/EpCAM+/Non-Debris/FC ISCs/CD1d- MHCII- FC ISCs | Freq. of EpCAM+</t>
  </si>
  <si>
    <t>Singlets FSC/Singlets SSC/Live/Ter119- CD45-/EpCAM+/Non-Debris/FR ISCs/CD1d+ MHCII+ FR ISCs | Freq. of EpCAM+</t>
  </si>
  <si>
    <t>Singlets FSC/Singlets SSC/Live/Ter119- CD45-/EpCAM+/Non-Debris/FR ISCs/CD1d+ MHCII- FR ISCs | Freq. of EpCAM+</t>
  </si>
  <si>
    <t>Singlets FSC/Singlets SSC/Live/Ter119- CD45-/EpCAM+/Non-Debris/FR ISCs/CD1d- MHCII+ FR ISCs | Freq. of EpCAM+</t>
  </si>
  <si>
    <t>Singlets FSC/Singlets SSC/Live/Ter119- CD45-/EpCAM+/Non-Debris/FR ISCs/CD1d- MHCII- FR ISCs | Freq. of EpCAM+</t>
  </si>
  <si>
    <t>Singlets FSC/Singlets SSC/Live/Ter119- CD45-/EpCAM+/Non-Debris/IECs/CD1d+ MHCII+ IECs | Freq. of EpCAM+</t>
  </si>
  <si>
    <t>Singlets FSC/Singlets SSC/Live/Ter119- CD45-/EpCAM+/Non-Debris/IECs/CD1d+ MHCII- IECs | Freq. of EpCAM+</t>
  </si>
  <si>
    <t>Singlets FSC/Singlets SSC/Live/Ter119- CD45-/EpCAM+/Non-Debris/IECs/CD1d- MHCII+ IECs | Freq. of EpCAM+</t>
  </si>
  <si>
    <t>Singlets FSC/Singlets SSC/Live/Ter119- CD45-/EpCAM+/Non-Debris/IECs/CD1d- MHCII- IECs | Freq. of EpCAM+</t>
  </si>
  <si>
    <t>Singlets FSC/Singlets SSC/Live/Ter119- CD45-/EpCAM+/Non-Debris/Paneth Cells/CD1d+ MHCII+ Paneth Cells | Freq. of EpCAM+</t>
  </si>
  <si>
    <t>Singlets FSC/Singlets SSC/Live/Ter119- CD45-/EpCAM+/Non-Debris/Paneth Cells/CD1d+ MHCII- Paneth Cells | Freq. of EpCAM+</t>
  </si>
  <si>
    <t>Singlets FSC/Singlets SSC/Live/Ter119- CD45-/EpCAM+/Non-Debris/Paneth Cells/CD1d- MHCII+ Paneth Cells | Freq. of EpCAM+</t>
  </si>
  <si>
    <t>Singlets FSC/Singlets SSC/Live/Ter119- CD45-/EpCAM+/Non-Debris/Paneth Cells/CD1d- MHCII- Paneth Cells | Freq. of EpCAM+</t>
  </si>
  <si>
    <t>#CD1d+ MHCII+ FC ISCs</t>
  </si>
  <si>
    <t>#CD1d+ MHCII- FC ISCs</t>
  </si>
  <si>
    <t xml:space="preserve">#CD1d- MHCII+ FC ISCs </t>
  </si>
  <si>
    <t>#CD1d- MHCII- FC ISCs</t>
  </si>
  <si>
    <t xml:space="preserve">#CD1d+ MHCII+ FR ISCs </t>
  </si>
  <si>
    <t>#CD1d+ MHCII- FR ISCs</t>
  </si>
  <si>
    <t xml:space="preserve">#CD1d- MHCII+ FR ISCs </t>
  </si>
  <si>
    <t>#CD1d- MHCII- FR ISCs</t>
  </si>
  <si>
    <t>#CD1d+ MHCII+ IECs</t>
  </si>
  <si>
    <t>#CD1d+ MHCII- IECs</t>
  </si>
  <si>
    <t>#CD1d- MHCII+ IECs</t>
  </si>
  <si>
    <t>#CD1d- MHCII- IECs</t>
  </si>
  <si>
    <t>#CD1d+ MHCII+ Paneth Cells</t>
  </si>
  <si>
    <t>#CD1d+ MHCII- Paneth Cells</t>
  </si>
  <si>
    <t>#CD1d- MHCII+ Paneth Cells</t>
  </si>
  <si>
    <t>#CD1d- MHCII- Paneth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2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  <xf numFmtId="164" fontId="0" fillId="0" borderId="0" xfId="0" applyNumberFormat="1"/>
    <xf numFmtId="0" fontId="1" fillId="0" borderId="0" xfId="0" applyFont="1"/>
    <xf numFmtId="0" fontId="2" fillId="2" borderId="0" xfId="0" applyFont="1" applyFill="1"/>
    <xf numFmtId="165" fontId="0" fillId="0" borderId="0" xfId="0" applyNumberFormat="1"/>
    <xf numFmtId="0" fontId="0" fillId="0" borderId="0" xfId="0" applyFill="1"/>
    <xf numFmtId="0" fontId="3" fillId="0" borderId="0" xfId="0" applyFont="1" applyFill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01B38-1791-2C46-8E8B-F85649F73E09}">
  <dimension ref="A1:BA48"/>
  <sheetViews>
    <sheetView zoomScale="65" workbookViewId="0">
      <selection activeCell="A43" sqref="A32:XFD43"/>
    </sheetView>
  </sheetViews>
  <sheetFormatPr baseColWidth="10" defaultRowHeight="16" x14ac:dyDescent="0.2"/>
  <cols>
    <col min="1" max="1" width="23" customWidth="1"/>
    <col min="2" max="2" width="15.6640625" customWidth="1"/>
    <col min="8" max="8" width="10.6640625" customWidth="1"/>
    <col min="9" max="9" width="13.1640625" customWidth="1"/>
    <col min="11" max="11" width="14.6640625" customWidth="1"/>
    <col min="13" max="13" width="14" customWidth="1"/>
    <col min="15" max="15" width="13.1640625" customWidth="1"/>
    <col min="17" max="17" width="12.83203125" customWidth="1"/>
    <col min="19" max="19" width="17.33203125" customWidth="1"/>
    <col min="21" max="21" width="16.83203125" customWidth="1"/>
    <col min="24" max="24" width="13.5" customWidth="1"/>
    <col min="25" max="25" width="15" customWidth="1"/>
    <col min="26" max="26" width="11.5" customWidth="1"/>
    <col min="28" max="28" width="10.83203125" customWidth="1"/>
    <col min="34" max="34" width="14" customWidth="1"/>
    <col min="36" max="36" width="19.83203125" customWidth="1"/>
    <col min="38" max="38" width="21" customWidth="1"/>
    <col min="40" max="40" width="11.6640625" customWidth="1"/>
    <col min="44" max="44" width="12.6640625" customWidth="1"/>
    <col min="48" max="48" width="11.83203125" customWidth="1"/>
    <col min="50" max="50" width="16.1640625" customWidth="1"/>
    <col min="52" max="52" width="16.5" customWidth="1"/>
  </cols>
  <sheetData>
    <row r="1" spans="1:53" x14ac:dyDescent="0.2">
      <c r="A1" s="5" t="s">
        <v>0</v>
      </c>
      <c r="B1" s="5" t="s">
        <v>43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t="s">
        <v>44</v>
      </c>
      <c r="K1" s="5" t="s">
        <v>65</v>
      </c>
      <c r="L1" t="s">
        <v>45</v>
      </c>
      <c r="M1" s="5" t="s">
        <v>66</v>
      </c>
      <c r="N1" t="s">
        <v>46</v>
      </c>
      <c r="O1" s="5" t="s">
        <v>67</v>
      </c>
      <c r="P1" t="s">
        <v>47</v>
      </c>
      <c r="Q1" s="5" t="s">
        <v>68</v>
      </c>
      <c r="R1" t="s">
        <v>48</v>
      </c>
      <c r="S1" s="5" t="s">
        <v>69</v>
      </c>
      <c r="T1" t="s">
        <v>49</v>
      </c>
      <c r="U1" s="5" t="s">
        <v>70</v>
      </c>
      <c r="V1" t="s">
        <v>50</v>
      </c>
      <c r="W1" s="5" t="s">
        <v>71</v>
      </c>
      <c r="X1" t="s">
        <v>135</v>
      </c>
      <c r="Y1" s="7" t="s">
        <v>136</v>
      </c>
      <c r="Z1" t="s">
        <v>51</v>
      </c>
      <c r="AA1" s="5" t="s">
        <v>72</v>
      </c>
      <c r="AB1" t="s">
        <v>52</v>
      </c>
      <c r="AC1" s="5" t="s">
        <v>73</v>
      </c>
      <c r="AD1" t="s">
        <v>53</v>
      </c>
      <c r="AE1" s="5" t="s">
        <v>74</v>
      </c>
      <c r="AF1" t="s">
        <v>54</v>
      </c>
      <c r="AG1" s="5" t="s">
        <v>75</v>
      </c>
      <c r="AH1" t="s">
        <v>55</v>
      </c>
      <c r="AI1" s="5" t="s">
        <v>76</v>
      </c>
      <c r="AJ1" t="s">
        <v>56</v>
      </c>
      <c r="AK1" s="5" t="s">
        <v>77</v>
      </c>
      <c r="AL1" t="s">
        <v>57</v>
      </c>
      <c r="AM1" s="5" t="s">
        <v>78</v>
      </c>
      <c r="AN1" t="s">
        <v>58</v>
      </c>
      <c r="AO1" s="5" t="s">
        <v>79</v>
      </c>
      <c r="AP1" t="s">
        <v>59</v>
      </c>
      <c r="AQ1" s="5" t="s">
        <v>80</v>
      </c>
      <c r="AR1" t="s">
        <v>60</v>
      </c>
      <c r="AS1" s="5" t="s">
        <v>81</v>
      </c>
      <c r="AT1" t="s">
        <v>61</v>
      </c>
      <c r="AU1" s="5" t="s">
        <v>82</v>
      </c>
      <c r="AV1" t="s">
        <v>62</v>
      </c>
      <c r="AW1" s="5" t="s">
        <v>83</v>
      </c>
      <c r="AX1" t="s">
        <v>63</v>
      </c>
      <c r="AY1" s="5" t="s">
        <v>84</v>
      </c>
      <c r="AZ1" t="s">
        <v>64</v>
      </c>
      <c r="BA1" s="5" t="s">
        <v>85</v>
      </c>
    </row>
    <row r="2" spans="1:53" x14ac:dyDescent="0.2">
      <c r="A2" t="s">
        <v>36</v>
      </c>
      <c r="B2">
        <v>1</v>
      </c>
      <c r="C2" s="1" t="s">
        <v>37</v>
      </c>
      <c r="D2" s="10">
        <v>0</v>
      </c>
      <c r="E2" s="10">
        <v>0</v>
      </c>
      <c r="F2" s="10">
        <v>0</v>
      </c>
      <c r="G2" s="10">
        <v>0</v>
      </c>
      <c r="H2">
        <v>150</v>
      </c>
      <c r="I2">
        <f t="shared" ref="I2:I43" si="0">(H2*20000)/2</f>
        <v>1500000</v>
      </c>
      <c r="J2" s="6">
        <v>0.31</v>
      </c>
      <c r="K2" s="6">
        <f>J2*I2</f>
        <v>465000</v>
      </c>
      <c r="L2" s="6">
        <v>0.13500000000000001</v>
      </c>
      <c r="M2" s="6">
        <f>L2*I2</f>
        <v>202500</v>
      </c>
      <c r="N2" s="6">
        <v>4.3099999999999999E-2</v>
      </c>
      <c r="O2" s="6">
        <f t="shared" ref="O2:O43" si="1">N2*$M2</f>
        <v>8727.75</v>
      </c>
      <c r="P2" s="6">
        <v>4.2299999999999997E-2</v>
      </c>
      <c r="Q2" s="6">
        <f t="shared" ref="Q2:Q43" si="2">P2*$M2</f>
        <v>8565.75</v>
      </c>
      <c r="R2" s="6">
        <v>1.2E-4</v>
      </c>
      <c r="S2" s="6">
        <f t="shared" ref="S2:S43" si="3">R2*$M2</f>
        <v>24.3</v>
      </c>
      <c r="T2" s="6">
        <v>3.0000000000000001E-3</v>
      </c>
      <c r="U2" s="6">
        <f t="shared" ref="U2:U43" si="4">T2*$M2</f>
        <v>607.5</v>
      </c>
      <c r="V2" s="6">
        <v>1.2999999999999999E-3</v>
      </c>
      <c r="W2" s="6">
        <f t="shared" ref="W2:W43" si="5">V2*$M2</f>
        <v>263.25</v>
      </c>
      <c r="X2" s="6">
        <v>1.9E-3</v>
      </c>
      <c r="Y2" s="6">
        <f t="shared" ref="Y2:Y43" si="6">X2*$M2</f>
        <v>384.75</v>
      </c>
      <c r="Z2" s="6">
        <v>2.5999999999999999E-3</v>
      </c>
      <c r="AA2" s="6">
        <f t="shared" ref="AA2:AA43" si="7">Z2*$M2</f>
        <v>526.5</v>
      </c>
      <c r="AB2" s="6">
        <v>4.6999999999999999E-4</v>
      </c>
      <c r="AC2" s="6">
        <f t="shared" ref="AC2:AC43" si="8">AB2*$M2</f>
        <v>95.174999999999997</v>
      </c>
      <c r="AD2" s="6">
        <v>7.8100000000000001E-5</v>
      </c>
      <c r="AE2" s="6">
        <f t="shared" ref="AE2:AE43" si="9">AD2*$M2</f>
        <v>15.815250000000001</v>
      </c>
      <c r="AF2" s="6">
        <v>1.6000000000000001E-4</v>
      </c>
      <c r="AG2" s="6">
        <f t="shared" ref="AG2:AG43" si="10">AF2*$M2</f>
        <v>32.400000000000006</v>
      </c>
      <c r="AH2" s="6">
        <v>1.1000000000000001E-3</v>
      </c>
      <c r="AI2" s="6">
        <f t="shared" ref="AI2:AI43" si="11">AH2*$M2</f>
        <v>222.75</v>
      </c>
      <c r="AJ2" s="6">
        <v>7.8100000000000001E-5</v>
      </c>
      <c r="AK2" s="6">
        <f t="shared" ref="AK2:AK43" si="12">AJ2*$M2</f>
        <v>15.815250000000001</v>
      </c>
      <c r="AL2" s="6">
        <v>3.1E-4</v>
      </c>
      <c r="AM2" s="6">
        <f t="shared" ref="AM2:AM43" si="13">AL2*$M2</f>
        <v>62.774999999999999</v>
      </c>
      <c r="AN2" s="6">
        <v>1.2E-4</v>
      </c>
      <c r="AO2" s="6">
        <f t="shared" ref="AO2:AO43" si="14">AN2*$M2</f>
        <v>24.3</v>
      </c>
      <c r="AP2" s="6">
        <v>2.5000000000000001E-3</v>
      </c>
      <c r="AQ2" s="6">
        <f t="shared" ref="AQ2:AQ43" si="15">AP2*$M2</f>
        <v>506.25</v>
      </c>
      <c r="AR2" s="6">
        <v>4.7000000000000002E-3</v>
      </c>
      <c r="AS2" s="6">
        <f t="shared" ref="AS2:AS43" si="16">AR2*$M2</f>
        <v>951.75</v>
      </c>
      <c r="AT2" s="6">
        <v>1.1999999999999999E-3</v>
      </c>
      <c r="AU2" s="6">
        <f t="shared" ref="AU2:AU43" si="17">AT2*$M2</f>
        <v>242.99999999999997</v>
      </c>
      <c r="AV2" s="6">
        <v>4.6999999999999999E-4</v>
      </c>
      <c r="AW2" s="6">
        <f t="shared" ref="AW2:AW43" si="18">AV2*$M2</f>
        <v>95.174999999999997</v>
      </c>
      <c r="AX2" s="6">
        <v>1.2E-4</v>
      </c>
      <c r="AY2" s="6">
        <f t="shared" ref="AY2:AY43" si="19">AX2*$M2</f>
        <v>24.3</v>
      </c>
      <c r="AZ2" s="6">
        <v>3.8999999999999998E-3</v>
      </c>
      <c r="BA2" s="6">
        <f t="shared" ref="BA2:BA43" si="20">AZ2*$M2</f>
        <v>789.75</v>
      </c>
    </row>
    <row r="3" spans="1:53" x14ac:dyDescent="0.2">
      <c r="A3" t="s">
        <v>38</v>
      </c>
      <c r="B3">
        <v>1</v>
      </c>
      <c r="C3" s="1" t="s">
        <v>37</v>
      </c>
      <c r="D3" s="10">
        <v>0</v>
      </c>
      <c r="E3" s="10">
        <v>0</v>
      </c>
      <c r="F3" s="10">
        <v>0</v>
      </c>
      <c r="G3" s="10">
        <v>0</v>
      </c>
      <c r="H3">
        <v>75</v>
      </c>
      <c r="I3">
        <f t="shared" si="0"/>
        <v>750000</v>
      </c>
      <c r="J3" s="6">
        <v>0.222</v>
      </c>
      <c r="K3" s="6">
        <f t="shared" ref="K3:K43" si="21">J3*I3</f>
        <v>166500</v>
      </c>
      <c r="L3" s="6">
        <v>0.10199999999999999</v>
      </c>
      <c r="M3" s="6">
        <f t="shared" ref="M3:M43" si="22">L3*I3</f>
        <v>76500</v>
      </c>
      <c r="N3" s="6">
        <v>4.7899999999999998E-2</v>
      </c>
      <c r="O3" s="6">
        <f t="shared" si="1"/>
        <v>3664.35</v>
      </c>
      <c r="P3" s="6">
        <v>2.1399999999999999E-2</v>
      </c>
      <c r="Q3" s="6">
        <f t="shared" si="2"/>
        <v>1637.1</v>
      </c>
      <c r="R3" s="6">
        <v>1.2999999999999999E-4</v>
      </c>
      <c r="S3" s="6">
        <f t="shared" si="3"/>
        <v>9.9449999999999985</v>
      </c>
      <c r="T3" s="6">
        <v>1.8E-3</v>
      </c>
      <c r="U3" s="6">
        <f t="shared" si="4"/>
        <v>137.69999999999999</v>
      </c>
      <c r="V3" s="6">
        <v>1.6999999999999999E-3</v>
      </c>
      <c r="W3" s="6">
        <f t="shared" si="5"/>
        <v>130.04999999999998</v>
      </c>
      <c r="X3" s="6">
        <v>2.2000000000000001E-3</v>
      </c>
      <c r="Y3" s="6">
        <f t="shared" si="6"/>
        <v>168.3</v>
      </c>
      <c r="Z3" s="6">
        <v>1.4E-3</v>
      </c>
      <c r="AA3" s="6">
        <f t="shared" si="7"/>
        <v>107.1</v>
      </c>
      <c r="AB3" s="6">
        <v>3.8999999999999999E-4</v>
      </c>
      <c r="AC3" s="6">
        <f t="shared" si="8"/>
        <v>29.835000000000001</v>
      </c>
      <c r="AD3" s="6">
        <v>1.2999999999999999E-4</v>
      </c>
      <c r="AE3" s="6">
        <f t="shared" si="9"/>
        <v>9.9449999999999985</v>
      </c>
      <c r="AF3" s="6">
        <v>0</v>
      </c>
      <c r="AG3" s="6">
        <f t="shared" si="10"/>
        <v>0</v>
      </c>
      <c r="AH3" s="6">
        <v>1.1999999999999999E-3</v>
      </c>
      <c r="AI3" s="6">
        <f t="shared" si="11"/>
        <v>91.8</v>
      </c>
      <c r="AJ3" s="6">
        <v>0</v>
      </c>
      <c r="AK3" s="6">
        <f t="shared" si="12"/>
        <v>0</v>
      </c>
      <c r="AL3" s="6">
        <v>5.1999999999999995E-4</v>
      </c>
      <c r="AM3" s="6">
        <f t="shared" si="13"/>
        <v>39.779999999999994</v>
      </c>
      <c r="AN3" s="6">
        <v>1.2999999999999999E-4</v>
      </c>
      <c r="AO3" s="6">
        <f t="shared" si="14"/>
        <v>9.9449999999999985</v>
      </c>
      <c r="AP3" s="6">
        <v>7.7999999999999996E-3</v>
      </c>
      <c r="AQ3" s="6">
        <f t="shared" si="15"/>
        <v>596.69999999999993</v>
      </c>
      <c r="AR3" s="6">
        <v>0.01</v>
      </c>
      <c r="AS3" s="6">
        <f t="shared" si="16"/>
        <v>765</v>
      </c>
      <c r="AT3" s="6">
        <v>2.5000000000000001E-3</v>
      </c>
      <c r="AU3" s="6">
        <f t="shared" si="17"/>
        <v>191.25</v>
      </c>
      <c r="AV3" s="6">
        <v>6.4999999999999997E-4</v>
      </c>
      <c r="AW3" s="6">
        <f t="shared" si="18"/>
        <v>49.724999999999994</v>
      </c>
      <c r="AX3" s="6">
        <v>1.2999999999999999E-4</v>
      </c>
      <c r="AY3" s="6">
        <f t="shared" si="19"/>
        <v>9.9449999999999985</v>
      </c>
      <c r="AZ3" s="6">
        <v>1.9E-3</v>
      </c>
      <c r="BA3" s="6">
        <f t="shared" si="20"/>
        <v>145.35</v>
      </c>
    </row>
    <row r="4" spans="1:53" x14ac:dyDescent="0.2">
      <c r="A4" t="s">
        <v>39</v>
      </c>
      <c r="B4">
        <v>1</v>
      </c>
      <c r="C4" s="1" t="s">
        <v>37</v>
      </c>
      <c r="D4" s="10">
        <v>0</v>
      </c>
      <c r="E4" s="10">
        <v>0</v>
      </c>
      <c r="F4" s="10">
        <v>0</v>
      </c>
      <c r="G4" s="10">
        <f t="shared" ref="G4:G14" si="23">(D4+E4)*F4</f>
        <v>0</v>
      </c>
      <c r="H4">
        <v>175</v>
      </c>
      <c r="I4">
        <f t="shared" si="0"/>
        <v>1750000</v>
      </c>
      <c r="J4" s="6">
        <v>0.28199999999999997</v>
      </c>
      <c r="K4" s="6">
        <f t="shared" si="21"/>
        <v>493499.99999999994</v>
      </c>
      <c r="L4" s="6">
        <v>0.13100000000000001</v>
      </c>
      <c r="M4" s="6">
        <f t="shared" si="22"/>
        <v>229250</v>
      </c>
      <c r="N4" s="6">
        <v>5.3999999999999999E-2</v>
      </c>
      <c r="O4" s="6">
        <f t="shared" si="1"/>
        <v>12379.5</v>
      </c>
      <c r="P4" s="6">
        <v>1.6E-2</v>
      </c>
      <c r="Q4" s="6">
        <f t="shared" si="2"/>
        <v>3668</v>
      </c>
      <c r="R4" s="6">
        <v>2.2000000000000001E-4</v>
      </c>
      <c r="S4" s="6">
        <f t="shared" si="3"/>
        <v>50.435000000000002</v>
      </c>
      <c r="T4" s="6">
        <v>4.1999999999999997E-3</v>
      </c>
      <c r="U4" s="6">
        <f t="shared" si="4"/>
        <v>962.84999999999991</v>
      </c>
      <c r="V4" s="6">
        <v>1.2999999999999999E-3</v>
      </c>
      <c r="W4" s="6">
        <f t="shared" si="5"/>
        <v>298.02499999999998</v>
      </c>
      <c r="X4" s="6">
        <v>2.0999999999999999E-3</v>
      </c>
      <c r="Y4" s="6">
        <f t="shared" si="6"/>
        <v>481.42499999999995</v>
      </c>
      <c r="Z4" s="6">
        <v>3.7000000000000002E-3</v>
      </c>
      <c r="AA4" s="6">
        <f t="shared" si="7"/>
        <v>848.22500000000002</v>
      </c>
      <c r="AB4" s="6">
        <v>5.8E-4</v>
      </c>
      <c r="AC4" s="6">
        <f t="shared" si="8"/>
        <v>132.965</v>
      </c>
      <c r="AD4" s="6">
        <v>4.46E-5</v>
      </c>
      <c r="AE4" s="6">
        <f t="shared" si="9"/>
        <v>10.224550000000001</v>
      </c>
      <c r="AF4" s="6">
        <v>1.8000000000000001E-4</v>
      </c>
      <c r="AG4" s="6">
        <f t="shared" si="10"/>
        <v>41.265000000000001</v>
      </c>
      <c r="AH4" s="6">
        <v>1.1999999999999999E-3</v>
      </c>
      <c r="AI4" s="6">
        <f t="shared" si="11"/>
        <v>275.09999999999997</v>
      </c>
      <c r="AJ4" s="6">
        <v>0</v>
      </c>
      <c r="AK4" s="6">
        <f t="shared" si="12"/>
        <v>0</v>
      </c>
      <c r="AL4" s="6">
        <v>2.7E-4</v>
      </c>
      <c r="AM4" s="6">
        <f t="shared" si="13"/>
        <v>61.897500000000001</v>
      </c>
      <c r="AN4" s="6">
        <v>2.2000000000000001E-4</v>
      </c>
      <c r="AO4" s="6">
        <f t="shared" si="14"/>
        <v>50.435000000000002</v>
      </c>
      <c r="AP4" s="6">
        <v>2E-3</v>
      </c>
      <c r="AQ4" s="6">
        <f t="shared" si="15"/>
        <v>458.5</v>
      </c>
      <c r="AR4" s="6">
        <v>3.3E-3</v>
      </c>
      <c r="AS4" s="6">
        <f t="shared" si="16"/>
        <v>756.52499999999998</v>
      </c>
      <c r="AT4" s="6">
        <v>1.1000000000000001E-3</v>
      </c>
      <c r="AU4" s="6">
        <f t="shared" si="17"/>
        <v>252.17500000000001</v>
      </c>
      <c r="AV4" s="6">
        <v>3.6000000000000002E-4</v>
      </c>
      <c r="AW4" s="6">
        <f t="shared" si="18"/>
        <v>82.53</v>
      </c>
      <c r="AX4" s="6">
        <v>0</v>
      </c>
      <c r="AY4" s="6">
        <f t="shared" si="19"/>
        <v>0</v>
      </c>
      <c r="AZ4" s="6">
        <v>7.7999999999999996E-3</v>
      </c>
      <c r="BA4" s="6">
        <f t="shared" si="20"/>
        <v>1788.1499999999999</v>
      </c>
    </row>
    <row r="5" spans="1:53" x14ac:dyDescent="0.2">
      <c r="A5" t="s">
        <v>40</v>
      </c>
      <c r="B5">
        <v>1</v>
      </c>
      <c r="C5" s="1" t="s">
        <v>37</v>
      </c>
      <c r="D5" s="10">
        <v>0</v>
      </c>
      <c r="E5" s="10">
        <v>0</v>
      </c>
      <c r="F5" s="10">
        <v>0</v>
      </c>
      <c r="G5" s="10">
        <f t="shared" si="23"/>
        <v>0</v>
      </c>
      <c r="H5">
        <v>119</v>
      </c>
      <c r="I5">
        <f t="shared" si="0"/>
        <v>1190000</v>
      </c>
      <c r="J5" s="6">
        <v>0.27600000000000002</v>
      </c>
      <c r="K5" s="6">
        <f t="shared" si="21"/>
        <v>328440</v>
      </c>
      <c r="L5" s="6">
        <v>9.4399999999999998E-2</v>
      </c>
      <c r="M5" s="6">
        <f t="shared" si="22"/>
        <v>112336</v>
      </c>
      <c r="N5" s="6">
        <v>2.3E-2</v>
      </c>
      <c r="O5" s="6">
        <f t="shared" si="1"/>
        <v>2583.7280000000001</v>
      </c>
      <c r="P5" s="6">
        <v>2.0999999999999999E-3</v>
      </c>
      <c r="Q5" s="6">
        <f t="shared" si="2"/>
        <v>235.90559999999999</v>
      </c>
      <c r="R5" s="6">
        <v>6.3700000000000003E-5</v>
      </c>
      <c r="S5" s="6">
        <f t="shared" si="3"/>
        <v>7.1558032000000003</v>
      </c>
      <c r="T5" s="6">
        <v>2E-3</v>
      </c>
      <c r="U5" s="6">
        <f t="shared" si="4"/>
        <v>224.672</v>
      </c>
      <c r="V5" s="6">
        <v>5.6999999999999998E-4</v>
      </c>
      <c r="W5" s="6">
        <f t="shared" si="5"/>
        <v>64.03152</v>
      </c>
      <c r="X5" s="6">
        <v>1.6000000000000001E-3</v>
      </c>
      <c r="Y5" s="6">
        <f t="shared" si="6"/>
        <v>179.73760000000001</v>
      </c>
      <c r="Z5" s="6">
        <v>1.6999999999999999E-3</v>
      </c>
      <c r="AA5" s="6">
        <f t="shared" si="7"/>
        <v>190.97119999999998</v>
      </c>
      <c r="AB5" s="6">
        <v>3.2000000000000003E-4</v>
      </c>
      <c r="AC5" s="6">
        <f t="shared" si="8"/>
        <v>35.947520000000004</v>
      </c>
      <c r="AD5" s="6">
        <v>1.9000000000000001E-4</v>
      </c>
      <c r="AE5" s="6">
        <f t="shared" si="9"/>
        <v>21.34384</v>
      </c>
      <c r="AF5" s="6">
        <v>6.3700000000000003E-5</v>
      </c>
      <c r="AG5" s="6">
        <f t="shared" si="10"/>
        <v>7.1558032000000003</v>
      </c>
      <c r="AH5" s="6">
        <v>1.6999999999999999E-3</v>
      </c>
      <c r="AI5" s="6">
        <f t="shared" si="11"/>
        <v>190.97119999999998</v>
      </c>
      <c r="AJ5" s="6">
        <v>2.5000000000000001E-4</v>
      </c>
      <c r="AK5" s="6">
        <f t="shared" si="12"/>
        <v>28.084</v>
      </c>
      <c r="AL5" s="6">
        <v>3.8000000000000002E-4</v>
      </c>
      <c r="AM5" s="6">
        <f t="shared" si="13"/>
        <v>42.68768</v>
      </c>
      <c r="AN5" s="6">
        <v>2.5000000000000001E-4</v>
      </c>
      <c r="AO5" s="6">
        <f t="shared" si="14"/>
        <v>28.084</v>
      </c>
      <c r="AP5" s="6">
        <v>2.5000000000000001E-3</v>
      </c>
      <c r="AQ5" s="6">
        <f t="shared" si="15"/>
        <v>280.84000000000003</v>
      </c>
      <c r="AR5" s="6">
        <v>6.1000000000000004E-3</v>
      </c>
      <c r="AS5" s="6">
        <f t="shared" si="16"/>
        <v>685.24959999999999</v>
      </c>
      <c r="AT5" s="6">
        <v>1.8E-3</v>
      </c>
      <c r="AU5" s="6">
        <f t="shared" si="17"/>
        <v>202.20480000000001</v>
      </c>
      <c r="AV5" s="6">
        <v>1.1999999999999999E-3</v>
      </c>
      <c r="AW5" s="6">
        <f t="shared" si="18"/>
        <v>134.80319999999998</v>
      </c>
      <c r="AX5" s="6">
        <v>6.3700000000000003E-5</v>
      </c>
      <c r="AY5" s="6">
        <f t="shared" si="19"/>
        <v>7.1558032000000003</v>
      </c>
      <c r="AZ5" s="6">
        <v>2.5000000000000001E-3</v>
      </c>
      <c r="BA5" s="6">
        <f t="shared" si="20"/>
        <v>280.84000000000003</v>
      </c>
    </row>
    <row r="6" spans="1:53" x14ac:dyDescent="0.2">
      <c r="A6" t="s">
        <v>41</v>
      </c>
      <c r="B6">
        <v>1</v>
      </c>
      <c r="C6" s="1" t="s">
        <v>37</v>
      </c>
      <c r="D6" s="10">
        <v>1</v>
      </c>
      <c r="E6" s="10">
        <v>2</v>
      </c>
      <c r="F6" s="10">
        <v>0.05</v>
      </c>
      <c r="G6" s="10">
        <f t="shared" si="23"/>
        <v>0.15000000000000002</v>
      </c>
      <c r="H6">
        <v>81</v>
      </c>
      <c r="I6">
        <f t="shared" si="0"/>
        <v>810000</v>
      </c>
      <c r="J6" s="6">
        <v>0.35499999999999998</v>
      </c>
      <c r="K6" s="6">
        <f t="shared" si="21"/>
        <v>287550</v>
      </c>
      <c r="L6" s="6">
        <v>0.13</v>
      </c>
      <c r="M6" s="6">
        <f t="shared" si="22"/>
        <v>105300</v>
      </c>
      <c r="N6" s="6">
        <v>9.0300000000000005E-2</v>
      </c>
      <c r="O6" s="6">
        <f t="shared" si="1"/>
        <v>9508.59</v>
      </c>
      <c r="P6" s="6">
        <v>2.3E-3</v>
      </c>
      <c r="Q6" s="6">
        <f t="shared" si="2"/>
        <v>242.19</v>
      </c>
      <c r="R6" s="6">
        <v>2.1000000000000001E-4</v>
      </c>
      <c r="S6" s="6">
        <f t="shared" si="3"/>
        <v>22.113</v>
      </c>
      <c r="T6" s="6">
        <v>3.8999999999999998E-3</v>
      </c>
      <c r="U6" s="6">
        <f t="shared" si="4"/>
        <v>410.66999999999996</v>
      </c>
      <c r="V6" s="6">
        <v>1.9E-3</v>
      </c>
      <c r="W6" s="6">
        <f t="shared" si="5"/>
        <v>200.07</v>
      </c>
      <c r="X6" s="6">
        <v>2.8E-3</v>
      </c>
      <c r="Y6" s="6">
        <f t="shared" si="6"/>
        <v>294.83999999999997</v>
      </c>
      <c r="Z6" s="6">
        <v>3.0999999999999999E-3</v>
      </c>
      <c r="AA6" s="6">
        <f t="shared" si="7"/>
        <v>326.43</v>
      </c>
      <c r="AB6" s="6">
        <v>8.3000000000000001E-4</v>
      </c>
      <c r="AC6" s="6">
        <f t="shared" si="8"/>
        <v>87.399000000000001</v>
      </c>
      <c r="AD6" s="6">
        <v>4.8000000000000001E-4</v>
      </c>
      <c r="AE6" s="6">
        <f t="shared" si="9"/>
        <v>50.544000000000004</v>
      </c>
      <c r="AF6" s="6">
        <v>6.9099999999999999E-5</v>
      </c>
      <c r="AG6" s="6">
        <f t="shared" si="10"/>
        <v>7.27623</v>
      </c>
      <c r="AH6" s="6">
        <v>1.6999999999999999E-3</v>
      </c>
      <c r="AI6" s="6">
        <f t="shared" si="11"/>
        <v>179.01</v>
      </c>
      <c r="AJ6" s="6">
        <v>0</v>
      </c>
      <c r="AK6" s="6">
        <f t="shared" si="12"/>
        <v>0</v>
      </c>
      <c r="AL6" s="6">
        <v>2.7999999999999998E-4</v>
      </c>
      <c r="AM6" s="6">
        <f t="shared" si="13"/>
        <v>29.483999999999998</v>
      </c>
      <c r="AN6" s="6">
        <v>0</v>
      </c>
      <c r="AO6" s="6">
        <f t="shared" si="14"/>
        <v>0</v>
      </c>
      <c r="AP6" s="6">
        <v>6.7999999999999996E-3</v>
      </c>
      <c r="AQ6" s="6">
        <f t="shared" si="15"/>
        <v>716.04</v>
      </c>
      <c r="AR6" s="6">
        <v>8.6999999999999994E-3</v>
      </c>
      <c r="AS6" s="6">
        <f t="shared" si="16"/>
        <v>916.1099999999999</v>
      </c>
      <c r="AT6" s="6">
        <v>3.3999999999999998E-3</v>
      </c>
      <c r="AU6" s="6">
        <f t="shared" si="17"/>
        <v>358.02</v>
      </c>
      <c r="AV6" s="6">
        <v>8.9999999999999998E-4</v>
      </c>
      <c r="AW6" s="6">
        <f t="shared" si="18"/>
        <v>94.77</v>
      </c>
      <c r="AX6" s="6">
        <v>5.5000000000000003E-4</v>
      </c>
      <c r="AY6" s="6">
        <f t="shared" si="19"/>
        <v>57.915000000000006</v>
      </c>
      <c r="AZ6" s="6">
        <v>4.0000000000000001E-3</v>
      </c>
      <c r="BA6" s="6">
        <f t="shared" si="20"/>
        <v>421.2</v>
      </c>
    </row>
    <row r="7" spans="1:53" x14ac:dyDescent="0.2">
      <c r="A7" t="s">
        <v>42</v>
      </c>
      <c r="B7">
        <v>1</v>
      </c>
      <c r="C7" s="1" t="s">
        <v>37</v>
      </c>
      <c r="D7" s="10">
        <v>2</v>
      </c>
      <c r="E7" s="10">
        <v>3</v>
      </c>
      <c r="F7" s="10">
        <v>0.1</v>
      </c>
      <c r="G7" s="10">
        <f t="shared" si="23"/>
        <v>0.5</v>
      </c>
      <c r="H7">
        <v>150</v>
      </c>
      <c r="I7">
        <f t="shared" si="0"/>
        <v>1500000</v>
      </c>
      <c r="J7" s="6">
        <v>0.46700000000000003</v>
      </c>
      <c r="K7" s="6">
        <f t="shared" si="21"/>
        <v>700500</v>
      </c>
      <c r="L7" s="6">
        <v>0.114</v>
      </c>
      <c r="M7" s="6">
        <f t="shared" si="22"/>
        <v>171000</v>
      </c>
      <c r="N7" s="6">
        <v>3.3700000000000001E-2</v>
      </c>
      <c r="O7" s="6">
        <f t="shared" si="1"/>
        <v>5762.7</v>
      </c>
      <c r="P7" s="6">
        <v>1E-3</v>
      </c>
      <c r="Q7" s="6">
        <f t="shared" si="2"/>
        <v>171</v>
      </c>
      <c r="R7" s="6">
        <v>2.2000000000000001E-4</v>
      </c>
      <c r="S7" s="6">
        <f t="shared" si="3"/>
        <v>37.620000000000005</v>
      </c>
      <c r="T7" s="6">
        <v>4.8999999999999998E-3</v>
      </c>
      <c r="U7" s="6">
        <f t="shared" si="4"/>
        <v>837.9</v>
      </c>
      <c r="V7" s="6">
        <v>1.2999999999999999E-3</v>
      </c>
      <c r="W7" s="6">
        <f t="shared" si="5"/>
        <v>222.29999999999998</v>
      </c>
      <c r="X7" s="6">
        <v>2.0999999999999999E-3</v>
      </c>
      <c r="Y7" s="6">
        <f t="shared" si="6"/>
        <v>359.09999999999997</v>
      </c>
      <c r="Z7" s="6">
        <v>4.1000000000000003E-3</v>
      </c>
      <c r="AA7" s="6">
        <f t="shared" si="7"/>
        <v>701.1</v>
      </c>
      <c r="AB7" s="6">
        <v>7.9000000000000001E-4</v>
      </c>
      <c r="AC7" s="6">
        <f t="shared" si="8"/>
        <v>135.09</v>
      </c>
      <c r="AD7" s="6">
        <v>1.1E-4</v>
      </c>
      <c r="AE7" s="6">
        <f t="shared" si="9"/>
        <v>18.810000000000002</v>
      </c>
      <c r="AF7" s="6">
        <v>7.4900000000000005E-5</v>
      </c>
      <c r="AG7" s="6">
        <f t="shared" si="10"/>
        <v>12.8079</v>
      </c>
      <c r="AH7" s="6">
        <v>2.8E-3</v>
      </c>
      <c r="AI7" s="6">
        <f t="shared" si="11"/>
        <v>478.8</v>
      </c>
      <c r="AJ7" s="6">
        <v>7.4900000000000005E-5</v>
      </c>
      <c r="AK7" s="6">
        <f t="shared" si="12"/>
        <v>12.8079</v>
      </c>
      <c r="AL7" s="6">
        <v>4.0999999999999999E-4</v>
      </c>
      <c r="AM7" s="6">
        <f t="shared" si="13"/>
        <v>70.11</v>
      </c>
      <c r="AN7" s="6">
        <v>2.9999999999999997E-4</v>
      </c>
      <c r="AO7" s="6">
        <f t="shared" si="14"/>
        <v>51.3</v>
      </c>
      <c r="AP7" s="6">
        <v>7.9000000000000008E-3</v>
      </c>
      <c r="AQ7" s="6">
        <f t="shared" si="15"/>
        <v>1350.9</v>
      </c>
      <c r="AR7" s="6">
        <v>0.01</v>
      </c>
      <c r="AS7" s="6">
        <f t="shared" si="16"/>
        <v>1710</v>
      </c>
      <c r="AT7" s="6">
        <v>3.8999999999999998E-3</v>
      </c>
      <c r="AU7" s="6">
        <f t="shared" si="17"/>
        <v>666.9</v>
      </c>
      <c r="AV7" s="6">
        <v>2.0999999999999999E-3</v>
      </c>
      <c r="AW7" s="6">
        <f t="shared" si="18"/>
        <v>359.09999999999997</v>
      </c>
      <c r="AX7" s="6">
        <v>7.4900000000000005E-5</v>
      </c>
      <c r="AY7" s="6">
        <f t="shared" si="19"/>
        <v>12.8079</v>
      </c>
      <c r="AZ7" s="6">
        <v>4.7999999999999996E-3</v>
      </c>
      <c r="BA7" s="6">
        <f t="shared" si="20"/>
        <v>820.8</v>
      </c>
    </row>
    <row r="8" spans="1:53" x14ac:dyDescent="0.2">
      <c r="A8" t="s">
        <v>22</v>
      </c>
      <c r="B8">
        <v>2</v>
      </c>
      <c r="C8" s="1" t="s">
        <v>23</v>
      </c>
      <c r="D8" s="10">
        <v>2</v>
      </c>
      <c r="E8" s="10">
        <v>3</v>
      </c>
      <c r="F8" s="10">
        <v>0.9</v>
      </c>
      <c r="G8" s="10">
        <f t="shared" si="23"/>
        <v>4.5</v>
      </c>
      <c r="H8">
        <v>63</v>
      </c>
      <c r="I8">
        <f t="shared" si="0"/>
        <v>630000</v>
      </c>
      <c r="J8" s="6">
        <v>0.64600000000000002</v>
      </c>
      <c r="K8" s="6">
        <f t="shared" si="21"/>
        <v>406980</v>
      </c>
      <c r="L8" s="6">
        <v>0.105</v>
      </c>
      <c r="M8" s="6">
        <f t="shared" si="22"/>
        <v>66150</v>
      </c>
      <c r="N8" s="6">
        <v>3.0200000000000001E-2</v>
      </c>
      <c r="O8" s="6">
        <f t="shared" si="1"/>
        <v>1997.73</v>
      </c>
      <c r="P8" s="6">
        <v>1.6000000000000001E-3</v>
      </c>
      <c r="Q8" s="6">
        <f t="shared" si="2"/>
        <v>105.84</v>
      </c>
      <c r="R8" s="6">
        <v>4.6999999999999999E-4</v>
      </c>
      <c r="S8" s="6">
        <f t="shared" si="3"/>
        <v>31.090499999999999</v>
      </c>
      <c r="T8" s="6">
        <v>1.9E-3</v>
      </c>
      <c r="U8" s="6">
        <f t="shared" si="4"/>
        <v>125.685</v>
      </c>
      <c r="V8" s="6">
        <v>1.6000000000000001E-3</v>
      </c>
      <c r="W8" s="6">
        <f t="shared" si="5"/>
        <v>105.84</v>
      </c>
      <c r="X8" s="6">
        <v>3.0999999999999999E-3</v>
      </c>
      <c r="Y8" s="6">
        <f t="shared" si="6"/>
        <v>205.065</v>
      </c>
      <c r="Z8" s="6">
        <v>1.6000000000000001E-3</v>
      </c>
      <c r="AA8" s="6">
        <f t="shared" si="7"/>
        <v>105.84</v>
      </c>
      <c r="AB8" s="6">
        <v>3.8999999999999999E-4</v>
      </c>
      <c r="AC8" s="6">
        <f t="shared" si="8"/>
        <v>25.798500000000001</v>
      </c>
      <c r="AD8" s="6">
        <v>6.2E-4</v>
      </c>
      <c r="AE8" s="6">
        <f t="shared" si="9"/>
        <v>41.012999999999998</v>
      </c>
      <c r="AF8" s="6">
        <v>0</v>
      </c>
      <c r="AG8" s="6">
        <f t="shared" si="10"/>
        <v>0</v>
      </c>
      <c r="AH8" s="6">
        <v>3.3E-3</v>
      </c>
      <c r="AI8" s="6">
        <f t="shared" si="11"/>
        <v>218.29499999999999</v>
      </c>
      <c r="AJ8" s="6">
        <v>6.2E-4</v>
      </c>
      <c r="AK8" s="6">
        <f t="shared" si="12"/>
        <v>41.012999999999998</v>
      </c>
      <c r="AL8" s="6">
        <v>1.6000000000000001E-4</v>
      </c>
      <c r="AM8" s="6">
        <f t="shared" si="13"/>
        <v>10.584000000000001</v>
      </c>
      <c r="AN8" s="6">
        <v>7.7600000000000002E-5</v>
      </c>
      <c r="AO8" s="6">
        <f t="shared" si="14"/>
        <v>5.1332399999999998</v>
      </c>
      <c r="AP8" s="6">
        <v>9.1000000000000004E-3</v>
      </c>
      <c r="AQ8" s="6">
        <f t="shared" si="15"/>
        <v>601.96500000000003</v>
      </c>
      <c r="AR8" s="6">
        <v>8.5000000000000006E-3</v>
      </c>
      <c r="AS8" s="6">
        <f t="shared" si="16"/>
        <v>562.27500000000009</v>
      </c>
      <c r="AT8" s="6">
        <v>2.8999999999999998E-3</v>
      </c>
      <c r="AU8" s="6">
        <f t="shared" si="17"/>
        <v>191.83499999999998</v>
      </c>
      <c r="AV8" s="6">
        <v>1.5E-3</v>
      </c>
      <c r="AW8" s="6">
        <f t="shared" si="18"/>
        <v>99.225000000000009</v>
      </c>
      <c r="AX8" s="6">
        <v>3.1E-4</v>
      </c>
      <c r="AY8" s="6">
        <f t="shared" si="19"/>
        <v>20.506499999999999</v>
      </c>
      <c r="AZ8" s="6">
        <v>0</v>
      </c>
      <c r="BA8" s="6">
        <f t="shared" si="20"/>
        <v>0</v>
      </c>
    </row>
    <row r="9" spans="1:53" x14ac:dyDescent="0.2">
      <c r="A9" t="s">
        <v>24</v>
      </c>
      <c r="B9">
        <v>2</v>
      </c>
      <c r="C9" s="1" t="s">
        <v>23</v>
      </c>
      <c r="D9" s="10">
        <v>3</v>
      </c>
      <c r="E9" s="10">
        <v>4</v>
      </c>
      <c r="F9" s="10">
        <v>0.9</v>
      </c>
      <c r="G9" s="10">
        <f t="shared" si="23"/>
        <v>6.3</v>
      </c>
      <c r="H9">
        <v>69</v>
      </c>
      <c r="I9">
        <f t="shared" si="0"/>
        <v>690000</v>
      </c>
      <c r="J9" s="6">
        <v>0.52200000000000002</v>
      </c>
      <c r="K9" s="6">
        <f t="shared" si="21"/>
        <v>360180</v>
      </c>
      <c r="L9" s="6">
        <v>0.16600000000000001</v>
      </c>
      <c r="M9" s="6">
        <f t="shared" si="22"/>
        <v>114540</v>
      </c>
      <c r="N9" s="6">
        <v>6.9000000000000006E-2</v>
      </c>
      <c r="O9" s="6">
        <f t="shared" si="1"/>
        <v>7903.26</v>
      </c>
      <c r="P9" s="6">
        <v>7.1000000000000004E-3</v>
      </c>
      <c r="Q9" s="6">
        <f t="shared" si="2"/>
        <v>813.23400000000004</v>
      </c>
      <c r="R9" s="6">
        <v>8.4999999999999995E-4</v>
      </c>
      <c r="S9" s="6">
        <f t="shared" si="3"/>
        <v>97.358999999999995</v>
      </c>
      <c r="T9" s="6">
        <v>5.4999999999999997E-3</v>
      </c>
      <c r="U9" s="6">
        <f t="shared" si="4"/>
        <v>629.96999999999991</v>
      </c>
      <c r="V9" s="6">
        <v>2.2000000000000001E-3</v>
      </c>
      <c r="W9" s="6">
        <f t="shared" si="5"/>
        <v>251.98800000000003</v>
      </c>
      <c r="X9" s="6">
        <v>2.5000000000000001E-3</v>
      </c>
      <c r="Y9" s="6">
        <f t="shared" si="6"/>
        <v>286.35000000000002</v>
      </c>
      <c r="Z9" s="6">
        <v>4.4999999999999997E-3</v>
      </c>
      <c r="AA9" s="6">
        <f t="shared" si="7"/>
        <v>515.42999999999995</v>
      </c>
      <c r="AB9" s="6">
        <v>9.8999999999999999E-4</v>
      </c>
      <c r="AC9" s="6">
        <f t="shared" si="8"/>
        <v>113.3946</v>
      </c>
      <c r="AD9" s="6">
        <v>5.5999999999999995E-4</v>
      </c>
      <c r="AE9" s="6">
        <f t="shared" si="9"/>
        <v>64.142399999999995</v>
      </c>
      <c r="AF9" s="6">
        <v>6.5699999999999998E-5</v>
      </c>
      <c r="AG9" s="6">
        <f t="shared" si="10"/>
        <v>7.5252780000000001</v>
      </c>
      <c r="AH9" s="6">
        <v>3.0999999999999999E-3</v>
      </c>
      <c r="AI9" s="6">
        <f t="shared" si="11"/>
        <v>355.07400000000001</v>
      </c>
      <c r="AJ9" s="6">
        <v>3.3E-4</v>
      </c>
      <c r="AK9" s="6">
        <f t="shared" si="12"/>
        <v>37.798200000000001</v>
      </c>
      <c r="AL9" s="6">
        <v>7.2000000000000005E-4</v>
      </c>
      <c r="AM9" s="6">
        <f t="shared" si="13"/>
        <v>82.468800000000002</v>
      </c>
      <c r="AN9" s="6">
        <v>3.2799999999999998E-5</v>
      </c>
      <c r="AO9" s="6">
        <f t="shared" si="14"/>
        <v>3.7569119999999998</v>
      </c>
      <c r="AP9" s="6">
        <v>1.04E-2</v>
      </c>
      <c r="AQ9" s="6">
        <f t="shared" si="15"/>
        <v>1191.2159999999999</v>
      </c>
      <c r="AR9" s="6">
        <v>6.6E-3</v>
      </c>
      <c r="AS9" s="6">
        <f t="shared" si="16"/>
        <v>755.96399999999994</v>
      </c>
      <c r="AT9" s="6">
        <v>2.8999999999999998E-3</v>
      </c>
      <c r="AU9" s="6">
        <f t="shared" si="17"/>
        <v>332.166</v>
      </c>
      <c r="AV9" s="6">
        <v>1.6000000000000001E-3</v>
      </c>
      <c r="AW9" s="6">
        <f t="shared" si="18"/>
        <v>183.26400000000001</v>
      </c>
      <c r="AX9" s="6">
        <v>2.9999999999999997E-4</v>
      </c>
      <c r="AY9" s="6">
        <f t="shared" si="19"/>
        <v>34.361999999999995</v>
      </c>
      <c r="AZ9" s="6">
        <v>0</v>
      </c>
      <c r="BA9" s="6">
        <f t="shared" si="20"/>
        <v>0</v>
      </c>
    </row>
    <row r="10" spans="1:53" x14ac:dyDescent="0.2">
      <c r="A10" t="s">
        <v>25</v>
      </c>
      <c r="B10">
        <v>2</v>
      </c>
      <c r="C10" s="1" t="s">
        <v>23</v>
      </c>
      <c r="D10" s="10">
        <v>3</v>
      </c>
      <c r="E10" s="10">
        <v>3</v>
      </c>
      <c r="F10" s="10">
        <v>0.9</v>
      </c>
      <c r="G10" s="10">
        <f t="shared" si="23"/>
        <v>5.4</v>
      </c>
      <c r="H10">
        <v>33</v>
      </c>
      <c r="I10">
        <f t="shared" si="0"/>
        <v>330000</v>
      </c>
      <c r="J10" s="6">
        <v>0.48899999999999999</v>
      </c>
      <c r="K10" s="6">
        <f t="shared" si="21"/>
        <v>161370</v>
      </c>
      <c r="L10" s="6">
        <v>0.16</v>
      </c>
      <c r="M10" s="6">
        <f t="shared" si="22"/>
        <v>52800</v>
      </c>
      <c r="N10" s="6">
        <v>3.4000000000000002E-2</v>
      </c>
      <c r="O10" s="6">
        <f t="shared" si="1"/>
        <v>1795.2</v>
      </c>
      <c r="P10" s="6">
        <v>9.6000000000000002E-4</v>
      </c>
      <c r="Q10" s="6">
        <f t="shared" si="2"/>
        <v>50.688000000000002</v>
      </c>
      <c r="R10" s="6">
        <v>4.4999999999999999E-4</v>
      </c>
      <c r="S10" s="6">
        <f t="shared" si="3"/>
        <v>23.759999999999998</v>
      </c>
      <c r="T10" s="6">
        <v>3.2000000000000002E-3</v>
      </c>
      <c r="U10" s="6">
        <f t="shared" si="4"/>
        <v>168.96</v>
      </c>
      <c r="V10" s="6">
        <v>2E-3</v>
      </c>
      <c r="W10" s="6">
        <f t="shared" si="5"/>
        <v>105.60000000000001</v>
      </c>
      <c r="X10" s="6">
        <v>3.0999999999999999E-3</v>
      </c>
      <c r="Y10" s="6">
        <f t="shared" si="6"/>
        <v>163.68</v>
      </c>
      <c r="Z10" s="6">
        <v>2.5000000000000001E-3</v>
      </c>
      <c r="AA10" s="6">
        <f t="shared" si="7"/>
        <v>132</v>
      </c>
      <c r="AB10" s="6">
        <v>6.0999999999999997E-4</v>
      </c>
      <c r="AC10" s="6">
        <f t="shared" si="8"/>
        <v>32.207999999999998</v>
      </c>
      <c r="AD10" s="6">
        <v>4.0000000000000002E-4</v>
      </c>
      <c r="AE10" s="6">
        <f t="shared" si="9"/>
        <v>21.12</v>
      </c>
      <c r="AF10" s="6">
        <v>0</v>
      </c>
      <c r="AG10" s="6">
        <f t="shared" si="10"/>
        <v>0</v>
      </c>
      <c r="AH10" s="6">
        <v>3.8E-3</v>
      </c>
      <c r="AI10" s="6">
        <f t="shared" si="11"/>
        <v>200.64</v>
      </c>
      <c r="AJ10" s="6">
        <v>1.4999999999999999E-4</v>
      </c>
      <c r="AK10" s="6">
        <f t="shared" si="12"/>
        <v>7.919999999999999</v>
      </c>
      <c r="AL10" s="6">
        <v>5.0000000000000001E-4</v>
      </c>
      <c r="AM10" s="6">
        <f t="shared" si="13"/>
        <v>26.400000000000002</v>
      </c>
      <c r="AN10" s="6">
        <v>0</v>
      </c>
      <c r="AO10" s="6">
        <f t="shared" si="14"/>
        <v>0</v>
      </c>
      <c r="AP10" s="6">
        <v>1.61E-2</v>
      </c>
      <c r="AQ10" s="6">
        <f t="shared" si="15"/>
        <v>850.08</v>
      </c>
      <c r="AR10" s="6">
        <v>1.0999999999999999E-2</v>
      </c>
      <c r="AS10" s="6">
        <f t="shared" si="16"/>
        <v>580.79999999999995</v>
      </c>
      <c r="AT10" s="6">
        <v>3.7000000000000002E-3</v>
      </c>
      <c r="AU10" s="6">
        <f t="shared" si="17"/>
        <v>195.36</v>
      </c>
      <c r="AV10" s="6">
        <v>2.2000000000000001E-3</v>
      </c>
      <c r="AW10" s="6">
        <f t="shared" si="18"/>
        <v>116.16000000000001</v>
      </c>
      <c r="AX10" s="6">
        <v>2.9999999999999997E-4</v>
      </c>
      <c r="AY10" s="6">
        <f t="shared" si="19"/>
        <v>15.839999999999998</v>
      </c>
      <c r="AZ10" s="6">
        <v>0</v>
      </c>
      <c r="BA10" s="6">
        <f t="shared" si="20"/>
        <v>0</v>
      </c>
    </row>
    <row r="11" spans="1:53" x14ac:dyDescent="0.2">
      <c r="A11" t="s">
        <v>26</v>
      </c>
      <c r="B11">
        <v>2</v>
      </c>
      <c r="C11" s="1" t="s">
        <v>23</v>
      </c>
      <c r="D11" s="10">
        <v>3</v>
      </c>
      <c r="E11" s="10">
        <v>3</v>
      </c>
      <c r="F11" s="10">
        <v>0.8</v>
      </c>
      <c r="G11" s="10">
        <f t="shared" si="23"/>
        <v>4.8000000000000007</v>
      </c>
      <c r="H11">
        <v>81</v>
      </c>
      <c r="I11">
        <f t="shared" si="0"/>
        <v>810000</v>
      </c>
      <c r="J11" s="6">
        <v>0.40100000000000002</v>
      </c>
      <c r="K11" s="6">
        <f t="shared" si="21"/>
        <v>324810</v>
      </c>
      <c r="L11" s="6">
        <v>0.17799999999999999</v>
      </c>
      <c r="M11" s="6">
        <f t="shared" si="22"/>
        <v>144180</v>
      </c>
      <c r="N11" s="6">
        <v>4.0800000000000003E-2</v>
      </c>
      <c r="O11" s="6">
        <f t="shared" si="1"/>
        <v>5882.5440000000008</v>
      </c>
      <c r="P11" s="6">
        <v>1.12E-2</v>
      </c>
      <c r="Q11" s="6">
        <f t="shared" si="2"/>
        <v>1614.816</v>
      </c>
      <c r="R11" s="6">
        <v>2.3E-3</v>
      </c>
      <c r="S11" s="6">
        <f t="shared" si="3"/>
        <v>331.61399999999998</v>
      </c>
      <c r="T11" s="6">
        <v>7.0000000000000001E-3</v>
      </c>
      <c r="U11" s="6">
        <f t="shared" si="4"/>
        <v>1009.26</v>
      </c>
      <c r="V11" s="6">
        <v>2.3999999999999998E-3</v>
      </c>
      <c r="W11" s="6">
        <f t="shared" si="5"/>
        <v>346.03199999999998</v>
      </c>
      <c r="X11" s="6">
        <v>3.0999999999999999E-3</v>
      </c>
      <c r="Y11" s="6">
        <f t="shared" si="6"/>
        <v>446.95799999999997</v>
      </c>
      <c r="Z11" s="6">
        <v>6.0000000000000001E-3</v>
      </c>
      <c r="AA11" s="6">
        <f t="shared" si="7"/>
        <v>865.08</v>
      </c>
      <c r="AB11" s="6">
        <v>9.7000000000000005E-4</v>
      </c>
      <c r="AC11" s="6">
        <f t="shared" si="8"/>
        <v>139.8546</v>
      </c>
      <c r="AD11" s="6">
        <v>4.6000000000000001E-4</v>
      </c>
      <c r="AE11" s="6">
        <f t="shared" si="9"/>
        <v>66.322800000000001</v>
      </c>
      <c r="AF11" s="6">
        <v>1.4999999999999999E-4</v>
      </c>
      <c r="AG11" s="6">
        <f t="shared" si="10"/>
        <v>21.626999999999999</v>
      </c>
      <c r="AH11" s="6">
        <v>2.2000000000000001E-3</v>
      </c>
      <c r="AI11" s="6">
        <f t="shared" si="11"/>
        <v>317.19600000000003</v>
      </c>
      <c r="AJ11" s="6">
        <v>1.9000000000000001E-4</v>
      </c>
      <c r="AK11" s="6">
        <f t="shared" si="12"/>
        <v>27.394200000000001</v>
      </c>
      <c r="AL11" s="6">
        <v>1.9000000000000001E-4</v>
      </c>
      <c r="AM11" s="6">
        <f t="shared" si="13"/>
        <v>27.394200000000001</v>
      </c>
      <c r="AN11" s="6">
        <v>3.8699999999999999E-5</v>
      </c>
      <c r="AO11" s="6">
        <f t="shared" si="14"/>
        <v>5.5797660000000002</v>
      </c>
      <c r="AP11" s="6">
        <v>1.2E-2</v>
      </c>
      <c r="AQ11" s="6">
        <f t="shared" si="15"/>
        <v>1730.16</v>
      </c>
      <c r="AR11" s="6">
        <v>5.3E-3</v>
      </c>
      <c r="AS11" s="6">
        <f t="shared" si="16"/>
        <v>764.154</v>
      </c>
      <c r="AT11" s="6">
        <v>2E-3</v>
      </c>
      <c r="AU11" s="6">
        <f t="shared" si="17"/>
        <v>288.36</v>
      </c>
      <c r="AV11" s="6">
        <v>2.8999999999999998E-3</v>
      </c>
      <c r="AW11" s="6">
        <f t="shared" si="18"/>
        <v>418.12199999999996</v>
      </c>
      <c r="AX11" s="6">
        <v>3.8699999999999999E-5</v>
      </c>
      <c r="AY11" s="6">
        <f t="shared" si="19"/>
        <v>5.5797660000000002</v>
      </c>
      <c r="AZ11" s="6">
        <v>3.8699999999999999E-5</v>
      </c>
      <c r="BA11" s="6">
        <f t="shared" si="20"/>
        <v>5.5797660000000002</v>
      </c>
    </row>
    <row r="12" spans="1:53" x14ac:dyDescent="0.2">
      <c r="A12" t="s">
        <v>27</v>
      </c>
      <c r="B12">
        <v>2</v>
      </c>
      <c r="C12" s="1" t="s">
        <v>23</v>
      </c>
      <c r="D12" s="10">
        <v>2</v>
      </c>
      <c r="E12" s="10">
        <v>1</v>
      </c>
      <c r="F12" s="10">
        <v>0.2</v>
      </c>
      <c r="G12" s="10">
        <f t="shared" si="23"/>
        <v>0.60000000000000009</v>
      </c>
      <c r="H12">
        <v>75</v>
      </c>
      <c r="I12">
        <f t="shared" si="0"/>
        <v>750000</v>
      </c>
      <c r="J12" s="6">
        <v>0.502</v>
      </c>
      <c r="K12" s="6">
        <f t="shared" si="21"/>
        <v>376500</v>
      </c>
      <c r="L12" s="6">
        <v>0.20499999999999999</v>
      </c>
      <c r="M12" s="6">
        <f t="shared" si="22"/>
        <v>153750</v>
      </c>
      <c r="N12" s="6">
        <v>6.3700000000000007E-2</v>
      </c>
      <c r="O12" s="6">
        <f t="shared" si="1"/>
        <v>9793.8750000000018</v>
      </c>
      <c r="P12" s="6">
        <v>5.3E-3</v>
      </c>
      <c r="Q12" s="6">
        <f t="shared" si="2"/>
        <v>814.875</v>
      </c>
      <c r="R12" s="6">
        <v>1.2999999999999999E-3</v>
      </c>
      <c r="S12" s="6">
        <f t="shared" si="3"/>
        <v>199.875</v>
      </c>
      <c r="T12" s="6">
        <v>7.4000000000000003E-3</v>
      </c>
      <c r="U12" s="6">
        <f t="shared" si="4"/>
        <v>1137.75</v>
      </c>
      <c r="V12" s="6">
        <v>2.8E-3</v>
      </c>
      <c r="W12" s="6">
        <f t="shared" si="5"/>
        <v>430.5</v>
      </c>
      <c r="X12" s="6">
        <v>4.1000000000000003E-3</v>
      </c>
      <c r="Y12" s="6">
        <f t="shared" si="6"/>
        <v>630.375</v>
      </c>
      <c r="Z12" s="6">
        <v>5.4999999999999997E-3</v>
      </c>
      <c r="AA12" s="6">
        <f t="shared" si="7"/>
        <v>845.625</v>
      </c>
      <c r="AB12" s="6">
        <v>1.9E-3</v>
      </c>
      <c r="AC12" s="6">
        <f t="shared" si="8"/>
        <v>292.125</v>
      </c>
      <c r="AD12" s="6">
        <v>5.6999999999999998E-4</v>
      </c>
      <c r="AE12" s="6">
        <f t="shared" si="9"/>
        <v>87.637500000000003</v>
      </c>
      <c r="AF12" s="6">
        <v>4.9700000000000002E-5</v>
      </c>
      <c r="AG12" s="6">
        <f t="shared" si="10"/>
        <v>7.641375</v>
      </c>
      <c r="AH12" s="6">
        <v>2E-3</v>
      </c>
      <c r="AI12" s="6">
        <f t="shared" si="11"/>
        <v>307.5</v>
      </c>
      <c r="AJ12" s="6">
        <v>9.9500000000000006E-5</v>
      </c>
      <c r="AK12" s="6">
        <f t="shared" si="12"/>
        <v>15.298125000000001</v>
      </c>
      <c r="AL12" s="6">
        <v>2.7E-4</v>
      </c>
      <c r="AM12" s="6">
        <f t="shared" si="13"/>
        <v>41.512500000000003</v>
      </c>
      <c r="AN12" s="6">
        <v>0</v>
      </c>
      <c r="AO12" s="6">
        <f t="shared" si="14"/>
        <v>0</v>
      </c>
      <c r="AP12" s="6">
        <v>1.1900000000000001E-2</v>
      </c>
      <c r="AQ12" s="6">
        <f t="shared" si="15"/>
        <v>1829.6250000000002</v>
      </c>
      <c r="AR12" s="6">
        <v>6.3E-3</v>
      </c>
      <c r="AS12" s="6">
        <f t="shared" si="16"/>
        <v>968.625</v>
      </c>
      <c r="AT12" s="6">
        <v>2.8E-3</v>
      </c>
      <c r="AU12" s="6">
        <f t="shared" si="17"/>
        <v>430.5</v>
      </c>
      <c r="AV12" s="6">
        <v>2.0999999999999999E-3</v>
      </c>
      <c r="AW12" s="6">
        <f t="shared" si="18"/>
        <v>322.875</v>
      </c>
      <c r="AX12" s="6">
        <v>7.4599999999999997E-5</v>
      </c>
      <c r="AY12" s="6">
        <f t="shared" si="19"/>
        <v>11.469749999999999</v>
      </c>
      <c r="AZ12" s="6">
        <v>4.9700000000000002E-5</v>
      </c>
      <c r="BA12" s="6">
        <f t="shared" si="20"/>
        <v>7.641375</v>
      </c>
    </row>
    <row r="13" spans="1:53" x14ac:dyDescent="0.2">
      <c r="A13" t="s">
        <v>28</v>
      </c>
      <c r="B13">
        <v>2</v>
      </c>
      <c r="C13" s="1" t="s">
        <v>23</v>
      </c>
      <c r="D13" s="10">
        <v>2</v>
      </c>
      <c r="E13" s="10">
        <v>5</v>
      </c>
      <c r="F13" s="10">
        <v>0.5</v>
      </c>
      <c r="G13" s="10">
        <f t="shared" si="23"/>
        <v>3.5</v>
      </c>
      <c r="H13">
        <v>137</v>
      </c>
      <c r="I13">
        <f t="shared" si="0"/>
        <v>1370000</v>
      </c>
      <c r="J13" s="6">
        <v>0.46300000000000002</v>
      </c>
      <c r="K13" s="6">
        <f t="shared" si="21"/>
        <v>634310</v>
      </c>
      <c r="L13" s="6">
        <v>0.127</v>
      </c>
      <c r="M13" s="6">
        <f t="shared" si="22"/>
        <v>173990</v>
      </c>
      <c r="N13" s="6">
        <v>2.3599999999999999E-2</v>
      </c>
      <c r="O13" s="6">
        <f t="shared" si="1"/>
        <v>4106.1639999999998</v>
      </c>
      <c r="P13" s="6">
        <v>3.0999999999999999E-3</v>
      </c>
      <c r="Q13" s="6">
        <f t="shared" si="2"/>
        <v>539.36900000000003</v>
      </c>
      <c r="R13" s="6">
        <v>1.8E-3</v>
      </c>
      <c r="S13" s="6">
        <f t="shared" si="3"/>
        <v>313.18200000000002</v>
      </c>
      <c r="T13" s="6">
        <v>7.7000000000000002E-3</v>
      </c>
      <c r="U13" s="6">
        <f t="shared" si="4"/>
        <v>1339.723</v>
      </c>
      <c r="V13" s="6">
        <v>1.8E-3</v>
      </c>
      <c r="W13" s="6">
        <f t="shared" si="5"/>
        <v>313.18200000000002</v>
      </c>
      <c r="X13" s="6">
        <v>3.5000000000000001E-3</v>
      </c>
      <c r="Y13" s="6">
        <f t="shared" si="6"/>
        <v>608.96500000000003</v>
      </c>
      <c r="Z13" s="6">
        <v>5.5999999999999999E-3</v>
      </c>
      <c r="AA13" s="6">
        <f t="shared" si="7"/>
        <v>974.34399999999994</v>
      </c>
      <c r="AB13" s="6">
        <v>2.0999999999999999E-3</v>
      </c>
      <c r="AC13" s="6">
        <f t="shared" si="8"/>
        <v>365.37899999999996</v>
      </c>
      <c r="AD13" s="6">
        <v>2.4000000000000001E-4</v>
      </c>
      <c r="AE13" s="6">
        <f t="shared" si="9"/>
        <v>41.757600000000004</v>
      </c>
      <c r="AF13" s="6">
        <v>0</v>
      </c>
      <c r="AG13" s="6">
        <f t="shared" si="10"/>
        <v>0</v>
      </c>
      <c r="AH13" s="6">
        <v>2.8E-3</v>
      </c>
      <c r="AI13" s="6">
        <f t="shared" si="11"/>
        <v>487.17199999999997</v>
      </c>
      <c r="AJ13" s="6">
        <v>3.1E-4</v>
      </c>
      <c r="AK13" s="6">
        <f t="shared" si="12"/>
        <v>53.936900000000001</v>
      </c>
      <c r="AL13" s="6">
        <v>6.8000000000000005E-4</v>
      </c>
      <c r="AM13" s="6">
        <f t="shared" si="13"/>
        <v>118.31320000000001</v>
      </c>
      <c r="AN13" s="6">
        <v>1.3999999999999999E-4</v>
      </c>
      <c r="AO13" s="6">
        <f t="shared" si="14"/>
        <v>24.358599999999999</v>
      </c>
      <c r="AP13" s="6">
        <v>3.8E-3</v>
      </c>
      <c r="AQ13" s="6">
        <f t="shared" si="15"/>
        <v>661.16200000000003</v>
      </c>
      <c r="AR13" s="6">
        <v>1.6999999999999999E-3</v>
      </c>
      <c r="AS13" s="6">
        <f t="shared" si="16"/>
        <v>295.78299999999996</v>
      </c>
      <c r="AT13" s="6">
        <v>7.5000000000000002E-4</v>
      </c>
      <c r="AU13" s="6">
        <f t="shared" si="17"/>
        <v>130.49250000000001</v>
      </c>
      <c r="AV13" s="6">
        <v>2.0999999999999999E-3</v>
      </c>
      <c r="AW13" s="6">
        <f t="shared" si="18"/>
        <v>365.37899999999996</v>
      </c>
      <c r="AX13" s="6">
        <v>6.7799999999999995E-5</v>
      </c>
      <c r="AY13" s="6">
        <f t="shared" si="19"/>
        <v>11.796522</v>
      </c>
      <c r="AZ13" s="6">
        <v>6.7799999999999995E-5</v>
      </c>
      <c r="BA13" s="6">
        <f t="shared" si="20"/>
        <v>11.796522</v>
      </c>
    </row>
    <row r="14" spans="1:53" x14ac:dyDescent="0.2">
      <c r="A14" t="s">
        <v>8</v>
      </c>
      <c r="B14">
        <v>3</v>
      </c>
      <c r="C14" s="1" t="s">
        <v>9</v>
      </c>
      <c r="D14" s="10"/>
      <c r="E14" s="10"/>
      <c r="F14" s="10"/>
      <c r="G14" s="10"/>
      <c r="H14">
        <v>43</v>
      </c>
      <c r="I14">
        <f t="shared" si="0"/>
        <v>430000</v>
      </c>
      <c r="J14" s="6">
        <v>0.12</v>
      </c>
      <c r="K14" s="6">
        <f t="shared" si="21"/>
        <v>51600</v>
      </c>
      <c r="L14" s="6">
        <v>0.13200000000000001</v>
      </c>
      <c r="M14" s="6">
        <f t="shared" si="22"/>
        <v>56760</v>
      </c>
      <c r="N14" s="6">
        <v>7.0699999999999999E-2</v>
      </c>
      <c r="O14" s="6">
        <f t="shared" si="1"/>
        <v>4012.9319999999998</v>
      </c>
      <c r="P14" s="6">
        <v>3.2000000000000002E-3</v>
      </c>
      <c r="Q14" s="6">
        <f t="shared" si="2"/>
        <v>181.63200000000001</v>
      </c>
      <c r="R14" s="6">
        <v>2.8999999999999998E-3</v>
      </c>
      <c r="S14" s="6">
        <f t="shared" si="3"/>
        <v>164.60399999999998</v>
      </c>
      <c r="T14" s="6">
        <v>3.2000000000000003E-4</v>
      </c>
      <c r="U14" s="6">
        <f t="shared" si="4"/>
        <v>18.1632</v>
      </c>
      <c r="V14" s="6">
        <v>0</v>
      </c>
      <c r="W14" s="6">
        <f t="shared" si="5"/>
        <v>0</v>
      </c>
      <c r="X14" s="6">
        <v>6.3E-3</v>
      </c>
      <c r="Y14" s="6">
        <f t="shared" si="6"/>
        <v>357.58800000000002</v>
      </c>
      <c r="Z14" s="6">
        <v>3.2000000000000003E-4</v>
      </c>
      <c r="AA14" s="6">
        <f t="shared" si="7"/>
        <v>18.1632</v>
      </c>
      <c r="AB14" s="6">
        <v>0</v>
      </c>
      <c r="AC14" s="6">
        <f t="shared" si="8"/>
        <v>0</v>
      </c>
      <c r="AD14" s="6">
        <v>9.5E-4</v>
      </c>
      <c r="AE14" s="6">
        <f t="shared" si="9"/>
        <v>53.921999999999997</v>
      </c>
      <c r="AF14" s="6">
        <v>1.6000000000000001E-3</v>
      </c>
      <c r="AG14" s="6">
        <f t="shared" si="10"/>
        <v>90.816000000000003</v>
      </c>
      <c r="AH14" s="6">
        <v>5.1000000000000004E-3</v>
      </c>
      <c r="AI14" s="6">
        <f t="shared" si="11"/>
        <v>289.476</v>
      </c>
      <c r="AJ14" s="6">
        <v>3.2000000000000003E-4</v>
      </c>
      <c r="AK14" s="6">
        <f t="shared" si="12"/>
        <v>18.1632</v>
      </c>
      <c r="AL14" s="6">
        <v>9.5E-4</v>
      </c>
      <c r="AM14" s="6">
        <f t="shared" si="13"/>
        <v>53.921999999999997</v>
      </c>
      <c r="AN14" s="6">
        <v>0</v>
      </c>
      <c r="AO14" s="6">
        <f t="shared" si="14"/>
        <v>0</v>
      </c>
      <c r="AP14" s="6">
        <v>6.3000000000000003E-4</v>
      </c>
      <c r="AQ14" s="6">
        <f t="shared" si="15"/>
        <v>35.758800000000001</v>
      </c>
      <c r="AR14" s="6">
        <v>2.2000000000000001E-3</v>
      </c>
      <c r="AS14" s="6">
        <f t="shared" si="16"/>
        <v>124.87200000000001</v>
      </c>
      <c r="AT14" s="6">
        <v>1.9E-3</v>
      </c>
      <c r="AU14" s="6">
        <f t="shared" si="17"/>
        <v>107.84399999999999</v>
      </c>
      <c r="AV14" s="6">
        <v>4.4000000000000003E-3</v>
      </c>
      <c r="AW14" s="6">
        <f t="shared" si="18"/>
        <v>249.74400000000003</v>
      </c>
      <c r="AX14" s="6">
        <v>0</v>
      </c>
      <c r="AY14" s="6">
        <f t="shared" si="19"/>
        <v>0</v>
      </c>
      <c r="AZ14" s="6">
        <v>0</v>
      </c>
      <c r="BA14" s="6">
        <f t="shared" si="20"/>
        <v>0</v>
      </c>
    </row>
    <row r="15" spans="1:53" x14ac:dyDescent="0.2">
      <c r="A15" t="s">
        <v>10</v>
      </c>
      <c r="B15">
        <v>3</v>
      </c>
      <c r="C15" s="1" t="s">
        <v>9</v>
      </c>
      <c r="D15" s="10">
        <v>2</v>
      </c>
      <c r="E15" s="10">
        <v>2</v>
      </c>
      <c r="F15" s="10">
        <v>0.7</v>
      </c>
      <c r="G15" s="10">
        <f t="shared" ref="G15:G25" si="24">(D15+E15)*F15</f>
        <v>2.8</v>
      </c>
      <c r="H15">
        <v>100</v>
      </c>
      <c r="I15">
        <f t="shared" si="0"/>
        <v>1000000</v>
      </c>
      <c r="J15" s="6">
        <v>0.51300000000000001</v>
      </c>
      <c r="K15" s="6">
        <f t="shared" si="21"/>
        <v>513000</v>
      </c>
      <c r="L15" s="6">
        <v>0.189</v>
      </c>
      <c r="M15" s="6">
        <f t="shared" si="22"/>
        <v>189000</v>
      </c>
      <c r="N15" s="6">
        <v>5.21E-2</v>
      </c>
      <c r="O15" s="6">
        <f t="shared" si="1"/>
        <v>9846.9</v>
      </c>
      <c r="P15" s="6">
        <v>2.8E-3</v>
      </c>
      <c r="Q15" s="6">
        <f t="shared" si="2"/>
        <v>529.20000000000005</v>
      </c>
      <c r="R15" s="6">
        <v>2.8999999999999998E-3</v>
      </c>
      <c r="S15" s="6">
        <f t="shared" si="3"/>
        <v>548.09999999999991</v>
      </c>
      <c r="T15" s="6">
        <v>1.8000000000000001E-4</v>
      </c>
      <c r="U15" s="6">
        <f t="shared" si="4"/>
        <v>34.020000000000003</v>
      </c>
      <c r="V15" s="6">
        <v>8.7600000000000002E-5</v>
      </c>
      <c r="W15" s="6">
        <f t="shared" si="5"/>
        <v>16.5564</v>
      </c>
      <c r="X15" s="6">
        <v>4.7000000000000002E-3</v>
      </c>
      <c r="Y15" s="6">
        <f t="shared" si="6"/>
        <v>888.30000000000007</v>
      </c>
      <c r="Z15" s="6">
        <v>4.3800000000000001E-5</v>
      </c>
      <c r="AA15" s="6">
        <f t="shared" si="7"/>
        <v>8.2782</v>
      </c>
      <c r="AB15" s="6">
        <v>1.2999999999999999E-4</v>
      </c>
      <c r="AC15" s="6">
        <f t="shared" si="8"/>
        <v>24.569999999999997</v>
      </c>
      <c r="AD15" s="6">
        <v>5.6999999999999998E-4</v>
      </c>
      <c r="AE15" s="6">
        <f t="shared" si="9"/>
        <v>107.72999999999999</v>
      </c>
      <c r="AF15" s="6">
        <v>2.5999999999999998E-4</v>
      </c>
      <c r="AG15" s="6">
        <f t="shared" si="10"/>
        <v>49.139999999999993</v>
      </c>
      <c r="AH15" s="6">
        <v>4.5999999999999999E-3</v>
      </c>
      <c r="AI15" s="6">
        <f t="shared" si="11"/>
        <v>869.4</v>
      </c>
      <c r="AJ15" s="6">
        <v>3.5E-4</v>
      </c>
      <c r="AK15" s="6">
        <f t="shared" si="12"/>
        <v>66.150000000000006</v>
      </c>
      <c r="AL15" s="6">
        <v>5.6999999999999998E-4</v>
      </c>
      <c r="AM15" s="6">
        <f t="shared" si="13"/>
        <v>107.72999999999999</v>
      </c>
      <c r="AN15" s="6">
        <v>1.2999999999999999E-4</v>
      </c>
      <c r="AO15" s="6">
        <f t="shared" si="14"/>
        <v>24.569999999999997</v>
      </c>
      <c r="AP15" s="6">
        <v>7.3999999999999999E-4</v>
      </c>
      <c r="AQ15" s="6">
        <f t="shared" si="15"/>
        <v>139.85999999999999</v>
      </c>
      <c r="AR15" s="6">
        <v>4.4999999999999997E-3</v>
      </c>
      <c r="AS15" s="6">
        <f t="shared" si="16"/>
        <v>850.49999999999989</v>
      </c>
      <c r="AT15" s="6">
        <v>2.8E-3</v>
      </c>
      <c r="AU15" s="6">
        <f t="shared" si="17"/>
        <v>529.20000000000005</v>
      </c>
      <c r="AV15" s="6">
        <v>5.1000000000000004E-3</v>
      </c>
      <c r="AW15" s="6">
        <f t="shared" si="18"/>
        <v>963.90000000000009</v>
      </c>
      <c r="AX15" s="6">
        <v>2.2000000000000001E-4</v>
      </c>
      <c r="AY15" s="6">
        <f t="shared" si="19"/>
        <v>41.58</v>
      </c>
      <c r="AZ15" s="6">
        <v>1.8000000000000001E-4</v>
      </c>
      <c r="BA15" s="6">
        <f t="shared" si="20"/>
        <v>34.020000000000003</v>
      </c>
    </row>
    <row r="16" spans="1:53" x14ac:dyDescent="0.2">
      <c r="A16" t="s">
        <v>11</v>
      </c>
      <c r="B16">
        <v>3</v>
      </c>
      <c r="C16" s="1" t="s">
        <v>9</v>
      </c>
      <c r="D16" s="10">
        <v>3</v>
      </c>
      <c r="E16" s="10">
        <v>0</v>
      </c>
      <c r="F16" s="10">
        <v>1</v>
      </c>
      <c r="G16" s="10">
        <f t="shared" si="24"/>
        <v>3</v>
      </c>
      <c r="H16">
        <v>48</v>
      </c>
      <c r="I16">
        <f t="shared" si="0"/>
        <v>480000</v>
      </c>
      <c r="J16" s="6">
        <v>0.58699999999999997</v>
      </c>
      <c r="K16" s="6">
        <f t="shared" si="21"/>
        <v>281760</v>
      </c>
      <c r="L16" s="6">
        <v>0.151</v>
      </c>
      <c r="M16" s="6">
        <f t="shared" si="22"/>
        <v>72480</v>
      </c>
      <c r="N16" s="6">
        <v>4.3900000000000002E-2</v>
      </c>
      <c r="O16" s="6">
        <f t="shared" si="1"/>
        <v>3181.8720000000003</v>
      </c>
      <c r="P16" s="6">
        <v>1.1000000000000001E-3</v>
      </c>
      <c r="Q16" s="6">
        <f t="shared" si="2"/>
        <v>79.728000000000009</v>
      </c>
      <c r="R16" s="6">
        <v>5.9999999999999995E-4</v>
      </c>
      <c r="S16" s="6">
        <f t="shared" si="3"/>
        <v>43.488</v>
      </c>
      <c r="T16" s="6">
        <v>7.5400000000000003E-5</v>
      </c>
      <c r="U16" s="6">
        <f t="shared" si="4"/>
        <v>5.4649920000000005</v>
      </c>
      <c r="V16" s="6">
        <v>7.5400000000000003E-5</v>
      </c>
      <c r="W16" s="6">
        <f t="shared" si="5"/>
        <v>5.4649920000000005</v>
      </c>
      <c r="X16" s="6">
        <v>2.2000000000000001E-3</v>
      </c>
      <c r="Y16" s="6">
        <f t="shared" si="6"/>
        <v>159.45600000000002</v>
      </c>
      <c r="Z16" s="6">
        <v>0</v>
      </c>
      <c r="AA16" s="6">
        <f t="shared" si="7"/>
        <v>0</v>
      </c>
      <c r="AB16" s="6">
        <v>7.5400000000000003E-5</v>
      </c>
      <c r="AC16" s="6">
        <f t="shared" si="8"/>
        <v>5.4649920000000005</v>
      </c>
      <c r="AD16" s="6">
        <v>6.8000000000000005E-4</v>
      </c>
      <c r="AE16" s="6">
        <f t="shared" si="9"/>
        <v>49.2864</v>
      </c>
      <c r="AF16" s="6">
        <v>1.4999999999999999E-4</v>
      </c>
      <c r="AG16" s="6">
        <f t="shared" si="10"/>
        <v>10.872</v>
      </c>
      <c r="AH16" s="6">
        <v>6.1000000000000004E-3</v>
      </c>
      <c r="AI16" s="6">
        <f t="shared" si="11"/>
        <v>442.12800000000004</v>
      </c>
      <c r="AJ16" s="6">
        <v>4.4999999999999999E-4</v>
      </c>
      <c r="AK16" s="6">
        <f t="shared" si="12"/>
        <v>32.616</v>
      </c>
      <c r="AL16" s="6">
        <v>5.2999999999999998E-4</v>
      </c>
      <c r="AM16" s="6">
        <f t="shared" si="13"/>
        <v>38.414400000000001</v>
      </c>
      <c r="AN16" s="6">
        <v>7.5400000000000003E-5</v>
      </c>
      <c r="AO16" s="6">
        <f t="shared" si="14"/>
        <v>5.4649920000000005</v>
      </c>
      <c r="AP16" s="6">
        <v>1.1000000000000001E-3</v>
      </c>
      <c r="AQ16" s="6">
        <f t="shared" si="15"/>
        <v>79.728000000000009</v>
      </c>
      <c r="AR16" s="6">
        <v>8.6999999999999994E-3</v>
      </c>
      <c r="AS16" s="6">
        <f t="shared" si="16"/>
        <v>630.57599999999991</v>
      </c>
      <c r="AT16" s="6">
        <v>2.8999999999999998E-3</v>
      </c>
      <c r="AU16" s="6">
        <f t="shared" si="17"/>
        <v>210.19199999999998</v>
      </c>
      <c r="AV16" s="6">
        <v>4.3E-3</v>
      </c>
      <c r="AW16" s="6">
        <f t="shared" si="18"/>
        <v>311.66399999999999</v>
      </c>
      <c r="AX16" s="6">
        <v>2.9999999999999997E-4</v>
      </c>
      <c r="AY16" s="6">
        <f t="shared" si="19"/>
        <v>21.744</v>
      </c>
      <c r="AZ16" s="6">
        <v>0</v>
      </c>
      <c r="BA16" s="6">
        <f t="shared" si="20"/>
        <v>0</v>
      </c>
    </row>
    <row r="17" spans="1:53" x14ac:dyDescent="0.2">
      <c r="A17" s="1" t="s">
        <v>12</v>
      </c>
      <c r="B17" s="1">
        <v>3</v>
      </c>
      <c r="C17" s="1" t="s">
        <v>9</v>
      </c>
      <c r="D17" s="10">
        <v>2</v>
      </c>
      <c r="E17" s="10">
        <v>2</v>
      </c>
      <c r="F17" s="10">
        <v>1</v>
      </c>
      <c r="G17" s="10">
        <f t="shared" si="24"/>
        <v>4</v>
      </c>
      <c r="H17">
        <v>87</v>
      </c>
      <c r="I17">
        <f t="shared" si="0"/>
        <v>870000</v>
      </c>
      <c r="J17" s="6">
        <v>0.65500000000000003</v>
      </c>
      <c r="K17" s="6">
        <f t="shared" si="21"/>
        <v>569850</v>
      </c>
      <c r="L17" s="6">
        <v>0.13100000000000001</v>
      </c>
      <c r="M17" s="6">
        <f t="shared" si="22"/>
        <v>113970</v>
      </c>
      <c r="N17" s="6">
        <v>4.3299999999999998E-2</v>
      </c>
      <c r="O17" s="6">
        <f t="shared" si="1"/>
        <v>4934.9009999999998</v>
      </c>
      <c r="P17" s="6">
        <v>6.8999999999999997E-4</v>
      </c>
      <c r="Q17" s="6">
        <f t="shared" si="2"/>
        <v>78.639299999999992</v>
      </c>
      <c r="R17" s="6">
        <v>2.3999999999999998E-3</v>
      </c>
      <c r="S17" s="6">
        <f t="shared" si="3"/>
        <v>273.52799999999996</v>
      </c>
      <c r="T17" s="6">
        <v>9.2E-5</v>
      </c>
      <c r="U17" s="6">
        <f t="shared" si="4"/>
        <v>10.485239999999999</v>
      </c>
      <c r="V17" s="6">
        <v>0</v>
      </c>
      <c r="W17" s="6">
        <f t="shared" si="5"/>
        <v>0</v>
      </c>
      <c r="X17" s="6">
        <v>1.5E-3</v>
      </c>
      <c r="Y17" s="6">
        <f t="shared" si="6"/>
        <v>170.95500000000001</v>
      </c>
      <c r="Z17" s="6">
        <v>9.2E-5</v>
      </c>
      <c r="AA17" s="6">
        <f t="shared" si="7"/>
        <v>10.485239999999999</v>
      </c>
      <c r="AB17" s="6">
        <v>0</v>
      </c>
      <c r="AC17" s="6">
        <f t="shared" si="8"/>
        <v>0</v>
      </c>
      <c r="AD17" s="6">
        <v>4.0999999999999999E-4</v>
      </c>
      <c r="AE17" s="6">
        <f t="shared" si="9"/>
        <v>46.727699999999999</v>
      </c>
      <c r="AF17" s="6">
        <v>1.8000000000000001E-4</v>
      </c>
      <c r="AG17" s="6">
        <f t="shared" si="10"/>
        <v>20.514600000000002</v>
      </c>
      <c r="AH17" s="6">
        <v>4.1000000000000003E-3</v>
      </c>
      <c r="AI17" s="6">
        <f t="shared" si="11"/>
        <v>467.27700000000004</v>
      </c>
      <c r="AJ17" s="6">
        <v>6.4000000000000005E-4</v>
      </c>
      <c r="AK17" s="6">
        <f t="shared" si="12"/>
        <v>72.94080000000001</v>
      </c>
      <c r="AL17" s="6">
        <v>3.2000000000000003E-4</v>
      </c>
      <c r="AM17" s="6">
        <f t="shared" si="13"/>
        <v>36.470400000000005</v>
      </c>
      <c r="AN17" s="6">
        <v>0</v>
      </c>
      <c r="AO17" s="6">
        <f t="shared" si="14"/>
        <v>0</v>
      </c>
      <c r="AP17" s="6">
        <v>1E-3</v>
      </c>
      <c r="AQ17" s="6">
        <f t="shared" si="15"/>
        <v>113.97</v>
      </c>
      <c r="AR17" s="6">
        <v>4.1999999999999997E-3</v>
      </c>
      <c r="AS17" s="6">
        <f t="shared" si="16"/>
        <v>478.67399999999998</v>
      </c>
      <c r="AT17" s="6">
        <v>1.1999999999999999E-3</v>
      </c>
      <c r="AU17" s="6">
        <f t="shared" si="17"/>
        <v>136.76399999999998</v>
      </c>
      <c r="AV17" s="6">
        <v>8.8000000000000005E-3</v>
      </c>
      <c r="AW17" s="6">
        <f t="shared" si="18"/>
        <v>1002.936</v>
      </c>
      <c r="AX17" s="6">
        <v>1.8000000000000001E-4</v>
      </c>
      <c r="AY17" s="6">
        <f t="shared" si="19"/>
        <v>20.514600000000002</v>
      </c>
      <c r="AZ17" s="6">
        <v>0</v>
      </c>
      <c r="BA17" s="6">
        <f t="shared" si="20"/>
        <v>0</v>
      </c>
    </row>
    <row r="18" spans="1:53" x14ac:dyDescent="0.2">
      <c r="A18" t="s">
        <v>13</v>
      </c>
      <c r="B18">
        <v>3</v>
      </c>
      <c r="C18" s="1" t="s">
        <v>9</v>
      </c>
      <c r="D18" s="11">
        <v>4</v>
      </c>
      <c r="E18" s="11">
        <v>7</v>
      </c>
      <c r="F18" s="11">
        <v>0.8</v>
      </c>
      <c r="G18" s="10">
        <f t="shared" si="24"/>
        <v>8.8000000000000007</v>
      </c>
      <c r="H18">
        <v>118</v>
      </c>
      <c r="I18">
        <f t="shared" si="0"/>
        <v>1180000</v>
      </c>
      <c r="J18" s="6">
        <v>0.70599999999999996</v>
      </c>
      <c r="K18" s="6">
        <f t="shared" si="21"/>
        <v>833080</v>
      </c>
      <c r="L18" s="6">
        <v>0.16400000000000001</v>
      </c>
      <c r="M18" s="6">
        <f t="shared" si="22"/>
        <v>193520</v>
      </c>
      <c r="N18" s="6">
        <v>5.9299999999999999E-2</v>
      </c>
      <c r="O18" s="6">
        <f t="shared" si="1"/>
        <v>11475.735999999999</v>
      </c>
      <c r="P18" s="6">
        <v>2.2000000000000001E-3</v>
      </c>
      <c r="Q18" s="6">
        <f t="shared" si="2"/>
        <v>425.74400000000003</v>
      </c>
      <c r="R18" s="6">
        <v>2.2000000000000001E-3</v>
      </c>
      <c r="S18" s="6">
        <f t="shared" si="3"/>
        <v>425.74400000000003</v>
      </c>
      <c r="T18" s="6">
        <v>1.2E-4</v>
      </c>
      <c r="U18" s="6">
        <f t="shared" si="4"/>
        <v>23.2224</v>
      </c>
      <c r="V18" s="6">
        <v>1.2E-4</v>
      </c>
      <c r="W18" s="6">
        <f t="shared" si="5"/>
        <v>23.2224</v>
      </c>
      <c r="X18" s="6">
        <v>2.2000000000000001E-3</v>
      </c>
      <c r="Y18" s="6">
        <f t="shared" si="6"/>
        <v>425.74400000000003</v>
      </c>
      <c r="Z18" s="6">
        <v>7.7200000000000006E-5</v>
      </c>
      <c r="AA18" s="6">
        <f t="shared" si="7"/>
        <v>14.939744000000001</v>
      </c>
      <c r="AB18" s="6">
        <v>3.8600000000000003E-5</v>
      </c>
      <c r="AC18" s="6">
        <f t="shared" si="8"/>
        <v>7.4698720000000005</v>
      </c>
      <c r="AD18" s="6">
        <v>1E-3</v>
      </c>
      <c r="AE18" s="6">
        <f t="shared" si="9"/>
        <v>193.52</v>
      </c>
      <c r="AF18" s="6">
        <v>1.2E-4</v>
      </c>
      <c r="AG18" s="6">
        <f t="shared" si="10"/>
        <v>23.2224</v>
      </c>
      <c r="AH18" s="6">
        <v>4.7999999999999996E-3</v>
      </c>
      <c r="AI18" s="6">
        <f t="shared" si="11"/>
        <v>928.89599999999996</v>
      </c>
      <c r="AJ18" s="6">
        <v>3.1E-4</v>
      </c>
      <c r="AK18" s="6">
        <f t="shared" si="12"/>
        <v>59.991199999999999</v>
      </c>
      <c r="AL18" s="6">
        <v>5.8E-4</v>
      </c>
      <c r="AM18" s="6">
        <f t="shared" si="13"/>
        <v>112.24160000000001</v>
      </c>
      <c r="AN18" s="6">
        <v>3.8600000000000003E-5</v>
      </c>
      <c r="AO18" s="6">
        <f t="shared" si="14"/>
        <v>7.4698720000000005</v>
      </c>
      <c r="AP18" s="6">
        <v>1E-3</v>
      </c>
      <c r="AQ18" s="6">
        <f t="shared" si="15"/>
        <v>193.52</v>
      </c>
      <c r="AR18" s="6">
        <v>4.7000000000000002E-3</v>
      </c>
      <c r="AS18" s="6">
        <f t="shared" si="16"/>
        <v>909.54399999999998</v>
      </c>
      <c r="AT18" s="6">
        <v>2.7000000000000001E-3</v>
      </c>
      <c r="AU18" s="6">
        <f t="shared" si="17"/>
        <v>522.50400000000002</v>
      </c>
      <c r="AV18" s="6">
        <v>7.1999999999999998E-3</v>
      </c>
      <c r="AW18" s="6">
        <f t="shared" si="18"/>
        <v>1393.3440000000001</v>
      </c>
      <c r="AX18" s="6">
        <v>1.4999999999999999E-4</v>
      </c>
      <c r="AY18" s="6">
        <f t="shared" si="19"/>
        <v>29.027999999999999</v>
      </c>
      <c r="AZ18" s="6">
        <v>1.9000000000000001E-4</v>
      </c>
      <c r="BA18" s="6">
        <f t="shared" si="20"/>
        <v>36.768799999999999</v>
      </c>
    </row>
    <row r="19" spans="1:53" x14ac:dyDescent="0.2">
      <c r="A19" t="s">
        <v>14</v>
      </c>
      <c r="B19">
        <v>3</v>
      </c>
      <c r="C19" s="1" t="s">
        <v>9</v>
      </c>
      <c r="D19" s="10">
        <v>4</v>
      </c>
      <c r="E19" s="10">
        <v>7</v>
      </c>
      <c r="F19" s="10">
        <v>1</v>
      </c>
      <c r="G19" s="10">
        <f t="shared" si="24"/>
        <v>11</v>
      </c>
      <c r="H19">
        <v>112</v>
      </c>
      <c r="I19">
        <f t="shared" si="0"/>
        <v>1120000</v>
      </c>
      <c r="J19" s="6">
        <v>0.56200000000000006</v>
      </c>
      <c r="K19" s="6">
        <f t="shared" si="21"/>
        <v>629440.00000000012</v>
      </c>
      <c r="L19" s="6">
        <v>0.17699999999999999</v>
      </c>
      <c r="M19" s="6">
        <f t="shared" si="22"/>
        <v>198240</v>
      </c>
      <c r="N19" s="6">
        <v>9.0300000000000005E-2</v>
      </c>
      <c r="O19" s="6">
        <f t="shared" si="1"/>
        <v>17901.072</v>
      </c>
      <c r="P19" s="6">
        <v>9.3000000000000005E-4</v>
      </c>
      <c r="Q19" s="6">
        <f t="shared" si="2"/>
        <v>184.36320000000001</v>
      </c>
      <c r="R19" s="6">
        <v>3.0999999999999999E-3</v>
      </c>
      <c r="S19" s="6">
        <f t="shared" si="3"/>
        <v>614.54399999999998</v>
      </c>
      <c r="T19" s="6">
        <v>1.9000000000000001E-4</v>
      </c>
      <c r="U19" s="6">
        <f t="shared" si="4"/>
        <v>37.665600000000005</v>
      </c>
      <c r="V19" s="6">
        <v>0</v>
      </c>
      <c r="W19" s="6">
        <f t="shared" si="5"/>
        <v>0</v>
      </c>
      <c r="X19" s="6">
        <v>1.01E-2</v>
      </c>
      <c r="Y19" s="6">
        <f t="shared" si="6"/>
        <v>2002.2239999999999</v>
      </c>
      <c r="Z19" s="6">
        <v>9.3200000000000002E-5</v>
      </c>
      <c r="AA19" s="6">
        <f t="shared" si="7"/>
        <v>18.475968000000002</v>
      </c>
      <c r="AB19" s="6">
        <v>9.3200000000000002E-5</v>
      </c>
      <c r="AC19" s="6">
        <f t="shared" si="8"/>
        <v>18.475968000000002</v>
      </c>
      <c r="AD19" s="6">
        <v>9.3000000000000005E-4</v>
      </c>
      <c r="AE19" s="6">
        <f t="shared" si="9"/>
        <v>184.36320000000001</v>
      </c>
      <c r="AF19" s="6">
        <v>3.3E-4</v>
      </c>
      <c r="AG19" s="6">
        <f t="shared" si="10"/>
        <v>65.419200000000004</v>
      </c>
      <c r="AH19" s="6">
        <v>8.5000000000000006E-3</v>
      </c>
      <c r="AI19" s="6">
        <f t="shared" si="11"/>
        <v>1685.0400000000002</v>
      </c>
      <c r="AJ19" s="6">
        <v>2.7999999999999998E-4</v>
      </c>
      <c r="AK19" s="6">
        <f t="shared" si="12"/>
        <v>55.507199999999997</v>
      </c>
      <c r="AL19" s="6">
        <v>1.5E-3</v>
      </c>
      <c r="AM19" s="6">
        <f t="shared" si="13"/>
        <v>297.36</v>
      </c>
      <c r="AN19" s="6">
        <v>4.6600000000000001E-5</v>
      </c>
      <c r="AO19" s="6">
        <f t="shared" si="14"/>
        <v>9.2379840000000009</v>
      </c>
      <c r="AP19" s="6">
        <v>2.7999999999999998E-4</v>
      </c>
      <c r="AQ19" s="6">
        <f t="shared" si="15"/>
        <v>55.507199999999997</v>
      </c>
      <c r="AR19" s="6">
        <v>3.5000000000000001E-3</v>
      </c>
      <c r="AS19" s="6">
        <f t="shared" si="16"/>
        <v>693.84</v>
      </c>
      <c r="AT19" s="6">
        <v>1.2999999999999999E-3</v>
      </c>
      <c r="AU19" s="6">
        <f t="shared" si="17"/>
        <v>257.71199999999999</v>
      </c>
      <c r="AV19" s="6">
        <v>5.4999999999999997E-3</v>
      </c>
      <c r="AW19" s="6">
        <f t="shared" si="18"/>
        <v>1090.32</v>
      </c>
      <c r="AX19" s="6">
        <v>9.3200000000000002E-5</v>
      </c>
      <c r="AY19" s="6">
        <f t="shared" si="19"/>
        <v>18.475968000000002</v>
      </c>
      <c r="AZ19" s="6">
        <v>4.6600000000000001E-5</v>
      </c>
      <c r="BA19" s="6">
        <f t="shared" si="20"/>
        <v>9.2379840000000009</v>
      </c>
    </row>
    <row r="20" spans="1:53" x14ac:dyDescent="0.2">
      <c r="A20" t="s">
        <v>15</v>
      </c>
      <c r="B20">
        <v>4</v>
      </c>
      <c r="C20" s="1" t="s">
        <v>16</v>
      </c>
      <c r="D20" s="10">
        <v>2</v>
      </c>
      <c r="E20" s="10">
        <v>3</v>
      </c>
      <c r="F20" s="10">
        <v>0.7</v>
      </c>
      <c r="G20" s="10">
        <f t="shared" si="24"/>
        <v>3.5</v>
      </c>
      <c r="H20">
        <v>244</v>
      </c>
      <c r="I20">
        <f t="shared" si="0"/>
        <v>2440000</v>
      </c>
      <c r="J20" s="6">
        <v>0.46600000000000003</v>
      </c>
      <c r="K20" s="6">
        <f t="shared" si="21"/>
        <v>1137040</v>
      </c>
      <c r="L20" s="6">
        <v>0.16500000000000001</v>
      </c>
      <c r="M20" s="6">
        <f t="shared" si="22"/>
        <v>402600</v>
      </c>
      <c r="N20" s="6">
        <v>7.4800000000000005E-2</v>
      </c>
      <c r="O20" s="6">
        <f t="shared" si="1"/>
        <v>30114.480000000003</v>
      </c>
      <c r="P20" s="6">
        <v>1.2500000000000001E-2</v>
      </c>
      <c r="Q20" s="6">
        <f t="shared" si="2"/>
        <v>5032.5</v>
      </c>
      <c r="R20" s="6">
        <v>1.1999999999999999E-3</v>
      </c>
      <c r="S20" s="6">
        <f t="shared" si="3"/>
        <v>483.11999999999995</v>
      </c>
      <c r="T20" s="6">
        <v>5.3E-3</v>
      </c>
      <c r="U20" s="6">
        <f t="shared" si="4"/>
        <v>2133.7800000000002</v>
      </c>
      <c r="V20" s="6">
        <v>3.8999999999999998E-3</v>
      </c>
      <c r="W20" s="6">
        <f t="shared" si="5"/>
        <v>1570.1399999999999</v>
      </c>
      <c r="X20" s="6">
        <v>3.5999999999999999E-3</v>
      </c>
      <c r="Y20" s="6">
        <f t="shared" si="6"/>
        <v>1449.36</v>
      </c>
      <c r="Z20" s="6">
        <v>4.4000000000000003E-3</v>
      </c>
      <c r="AA20" s="6">
        <f t="shared" si="7"/>
        <v>1771.44</v>
      </c>
      <c r="AB20" s="6">
        <v>8.9999999999999998E-4</v>
      </c>
      <c r="AC20" s="6">
        <f t="shared" si="8"/>
        <v>362.34</v>
      </c>
      <c r="AD20" s="6">
        <v>2.5999999999999998E-5</v>
      </c>
      <c r="AE20" s="6">
        <f t="shared" si="9"/>
        <v>10.467599999999999</v>
      </c>
      <c r="AF20" s="6">
        <v>2.5999999999999998E-5</v>
      </c>
      <c r="AG20" s="6">
        <f t="shared" si="10"/>
        <v>10.467599999999999</v>
      </c>
      <c r="AH20" s="6">
        <v>1.2E-4</v>
      </c>
      <c r="AI20" s="6">
        <f t="shared" si="11"/>
        <v>48.312000000000005</v>
      </c>
      <c r="AJ20" s="6">
        <v>3.8999999999999999E-5</v>
      </c>
      <c r="AK20" s="6">
        <f t="shared" si="12"/>
        <v>15.7014</v>
      </c>
      <c r="AL20" s="6">
        <v>7.7999999999999999E-5</v>
      </c>
      <c r="AM20" s="6">
        <f t="shared" si="13"/>
        <v>31.402799999999999</v>
      </c>
      <c r="AN20" s="6">
        <v>1.8000000000000001E-4</v>
      </c>
      <c r="AO20" s="6">
        <f t="shared" si="14"/>
        <v>72.468000000000004</v>
      </c>
      <c r="AP20" s="6">
        <v>1.9E-3</v>
      </c>
      <c r="AQ20" s="6">
        <f t="shared" si="15"/>
        <v>764.94</v>
      </c>
      <c r="AR20" s="6">
        <v>3.7000000000000002E-3</v>
      </c>
      <c r="AS20" s="6">
        <f t="shared" si="16"/>
        <v>1489.6200000000001</v>
      </c>
      <c r="AT20" s="6">
        <v>1.6999999999999999E-3</v>
      </c>
      <c r="AU20" s="6">
        <f t="shared" si="17"/>
        <v>684.42</v>
      </c>
      <c r="AV20" s="6">
        <v>1.5E-3</v>
      </c>
      <c r="AW20" s="6">
        <f t="shared" si="18"/>
        <v>603.9</v>
      </c>
      <c r="AX20" s="6">
        <v>2.2000000000000001E-4</v>
      </c>
      <c r="AY20" s="6">
        <f t="shared" si="19"/>
        <v>88.572000000000003</v>
      </c>
      <c r="AZ20" s="6">
        <v>1.8E-3</v>
      </c>
      <c r="BA20" s="6">
        <f t="shared" si="20"/>
        <v>724.68</v>
      </c>
    </row>
    <row r="21" spans="1:53" x14ac:dyDescent="0.2">
      <c r="A21" t="s">
        <v>17</v>
      </c>
      <c r="B21">
        <v>4</v>
      </c>
      <c r="C21" s="1" t="s">
        <v>16</v>
      </c>
      <c r="D21" s="10">
        <v>3</v>
      </c>
      <c r="E21" s="10">
        <v>4</v>
      </c>
      <c r="F21" s="10">
        <v>1</v>
      </c>
      <c r="G21" s="10">
        <f t="shared" si="24"/>
        <v>7</v>
      </c>
      <c r="H21">
        <v>256</v>
      </c>
      <c r="I21">
        <f t="shared" si="0"/>
        <v>2560000</v>
      </c>
      <c r="J21" s="6">
        <v>0.502</v>
      </c>
      <c r="K21" s="6">
        <f t="shared" si="21"/>
        <v>1285120</v>
      </c>
      <c r="L21" s="6">
        <v>0.19</v>
      </c>
      <c r="M21" s="6">
        <f t="shared" si="22"/>
        <v>486400</v>
      </c>
      <c r="N21" s="6">
        <v>8.8400000000000006E-2</v>
      </c>
      <c r="O21" s="6">
        <f t="shared" si="1"/>
        <v>42997.760000000002</v>
      </c>
      <c r="P21" s="6">
        <v>1.67E-2</v>
      </c>
      <c r="Q21" s="6">
        <f t="shared" si="2"/>
        <v>8122.88</v>
      </c>
      <c r="R21" s="6">
        <v>1E-3</v>
      </c>
      <c r="S21" s="6">
        <f t="shared" si="3"/>
        <v>486.40000000000003</v>
      </c>
      <c r="T21" s="6">
        <v>6.1999999999999998E-3</v>
      </c>
      <c r="U21" s="6">
        <f t="shared" si="4"/>
        <v>3015.68</v>
      </c>
      <c r="V21" s="6">
        <v>1.6999999999999999E-3</v>
      </c>
      <c r="W21" s="6">
        <f t="shared" si="5"/>
        <v>826.88</v>
      </c>
      <c r="X21" s="6">
        <v>3.0000000000000001E-3</v>
      </c>
      <c r="Y21" s="6">
        <f t="shared" si="6"/>
        <v>1459.2</v>
      </c>
      <c r="Z21" s="6">
        <v>5.4000000000000003E-3</v>
      </c>
      <c r="AA21" s="6">
        <f t="shared" si="7"/>
        <v>2626.56</v>
      </c>
      <c r="AB21" s="6">
        <v>7.6999999999999996E-4</v>
      </c>
      <c r="AC21" s="6">
        <f t="shared" si="8"/>
        <v>374.52799999999996</v>
      </c>
      <c r="AD21" s="6">
        <v>3.15E-5</v>
      </c>
      <c r="AE21" s="6">
        <f t="shared" si="9"/>
        <v>15.3216</v>
      </c>
      <c r="AF21" s="6">
        <v>8.3999999999999995E-5</v>
      </c>
      <c r="AG21" s="6">
        <f t="shared" si="10"/>
        <v>40.857599999999998</v>
      </c>
      <c r="AH21" s="6">
        <v>4.8000000000000001E-4</v>
      </c>
      <c r="AI21" s="6">
        <f t="shared" si="11"/>
        <v>233.47200000000001</v>
      </c>
      <c r="AJ21" s="6">
        <v>3.15E-5</v>
      </c>
      <c r="AK21" s="6">
        <f t="shared" si="12"/>
        <v>15.3216</v>
      </c>
      <c r="AL21" s="6">
        <v>7.3499999999999998E-5</v>
      </c>
      <c r="AM21" s="6">
        <f t="shared" si="13"/>
        <v>35.750399999999999</v>
      </c>
      <c r="AN21" s="6">
        <v>4.4999999999999999E-4</v>
      </c>
      <c r="AO21" s="6">
        <f t="shared" si="14"/>
        <v>218.88</v>
      </c>
      <c r="AP21" s="6">
        <v>1.6999999999999999E-3</v>
      </c>
      <c r="AQ21" s="6">
        <f t="shared" si="15"/>
        <v>826.88</v>
      </c>
      <c r="AR21" s="6">
        <v>4.1000000000000003E-3</v>
      </c>
      <c r="AS21" s="6">
        <f t="shared" si="16"/>
        <v>1994.2400000000002</v>
      </c>
      <c r="AT21" s="6">
        <v>1.8E-3</v>
      </c>
      <c r="AU21" s="6">
        <f t="shared" si="17"/>
        <v>875.52</v>
      </c>
      <c r="AV21" s="6">
        <v>1.1999999999999999E-3</v>
      </c>
      <c r="AW21" s="6">
        <f t="shared" si="18"/>
        <v>583.67999999999995</v>
      </c>
      <c r="AX21" s="6">
        <v>3.3E-4</v>
      </c>
      <c r="AY21" s="6">
        <f t="shared" si="19"/>
        <v>160.512</v>
      </c>
      <c r="AZ21" s="6">
        <v>2.7000000000000001E-3</v>
      </c>
      <c r="BA21" s="6">
        <f t="shared" si="20"/>
        <v>1313.28</v>
      </c>
    </row>
    <row r="22" spans="1:53" x14ac:dyDescent="0.2">
      <c r="A22" t="s">
        <v>18</v>
      </c>
      <c r="B22">
        <v>4</v>
      </c>
      <c r="C22" s="1" t="s">
        <v>16</v>
      </c>
      <c r="D22" s="10">
        <v>2</v>
      </c>
      <c r="E22" s="10">
        <v>5</v>
      </c>
      <c r="F22" s="10">
        <v>1</v>
      </c>
      <c r="G22" s="10">
        <f t="shared" si="24"/>
        <v>7</v>
      </c>
      <c r="H22">
        <v>375</v>
      </c>
      <c r="I22">
        <f t="shared" si="0"/>
        <v>3750000</v>
      </c>
      <c r="J22" s="6">
        <v>0.443</v>
      </c>
      <c r="K22" s="6">
        <f t="shared" si="21"/>
        <v>1661250</v>
      </c>
      <c r="L22" s="6">
        <v>0.14799999999999999</v>
      </c>
      <c r="M22" s="6">
        <f t="shared" si="22"/>
        <v>555000</v>
      </c>
      <c r="N22" s="6">
        <v>5.0999999999999997E-2</v>
      </c>
      <c r="O22" s="6">
        <f t="shared" si="1"/>
        <v>28305</v>
      </c>
      <c r="P22" s="6">
        <v>8.5000000000000006E-3</v>
      </c>
      <c r="Q22" s="6">
        <f t="shared" si="2"/>
        <v>4717.5</v>
      </c>
      <c r="R22" s="6">
        <v>4.2999999999999999E-4</v>
      </c>
      <c r="S22" s="6">
        <f t="shared" si="3"/>
        <v>238.65</v>
      </c>
      <c r="T22" s="6">
        <v>3.7000000000000002E-3</v>
      </c>
      <c r="U22" s="6">
        <f t="shared" si="4"/>
        <v>2053.5</v>
      </c>
      <c r="V22" s="6">
        <v>8.4000000000000003E-4</v>
      </c>
      <c r="W22" s="6">
        <f t="shared" si="5"/>
        <v>466.20000000000005</v>
      </c>
      <c r="X22" s="6">
        <v>3.2000000000000002E-3</v>
      </c>
      <c r="Y22" s="6">
        <f t="shared" si="6"/>
        <v>1776</v>
      </c>
      <c r="Z22" s="6">
        <v>3.2000000000000002E-3</v>
      </c>
      <c r="AA22" s="6">
        <f t="shared" si="7"/>
        <v>1776</v>
      </c>
      <c r="AB22" s="6">
        <v>5.0000000000000001E-4</v>
      </c>
      <c r="AC22" s="6">
        <f t="shared" si="8"/>
        <v>277.5</v>
      </c>
      <c r="AD22" s="6">
        <v>3.0499999999999999E-5</v>
      </c>
      <c r="AE22" s="6">
        <f t="shared" si="9"/>
        <v>16.927499999999998</v>
      </c>
      <c r="AF22" s="6">
        <v>7.6299999999999998E-5</v>
      </c>
      <c r="AG22" s="6">
        <f t="shared" si="10"/>
        <v>42.346499999999999</v>
      </c>
      <c r="AH22" s="6">
        <v>6.7000000000000002E-4</v>
      </c>
      <c r="AI22" s="6">
        <f t="shared" si="11"/>
        <v>371.85</v>
      </c>
      <c r="AJ22" s="6">
        <v>6.1099999999999994E-5</v>
      </c>
      <c r="AK22" s="6">
        <f t="shared" si="12"/>
        <v>33.910499999999999</v>
      </c>
      <c r="AL22" s="6">
        <v>1.3999999999999999E-4</v>
      </c>
      <c r="AM22" s="6">
        <f t="shared" si="13"/>
        <v>77.699999999999989</v>
      </c>
      <c r="AN22" s="6">
        <v>1.2999999999999999E-3</v>
      </c>
      <c r="AO22" s="6">
        <f t="shared" si="14"/>
        <v>721.5</v>
      </c>
      <c r="AP22" s="6">
        <v>6.3000000000000003E-4</v>
      </c>
      <c r="AQ22" s="6">
        <f t="shared" si="15"/>
        <v>349.65000000000003</v>
      </c>
      <c r="AR22" s="6">
        <v>1.9E-3</v>
      </c>
      <c r="AS22" s="6">
        <f t="shared" si="16"/>
        <v>1054.5</v>
      </c>
      <c r="AT22" s="6">
        <v>7.9000000000000001E-4</v>
      </c>
      <c r="AU22" s="6">
        <f t="shared" si="17"/>
        <v>438.45</v>
      </c>
      <c r="AV22" s="6">
        <v>6.6E-4</v>
      </c>
      <c r="AW22" s="6">
        <f t="shared" si="18"/>
        <v>366.3</v>
      </c>
      <c r="AX22" s="6">
        <v>2.0000000000000001E-4</v>
      </c>
      <c r="AY22" s="6">
        <f t="shared" si="19"/>
        <v>111</v>
      </c>
      <c r="AZ22" s="6">
        <v>2.8E-3</v>
      </c>
      <c r="BA22" s="6">
        <f t="shared" si="20"/>
        <v>1554</v>
      </c>
    </row>
    <row r="23" spans="1:53" x14ac:dyDescent="0.2">
      <c r="A23" t="s">
        <v>19</v>
      </c>
      <c r="B23">
        <v>4</v>
      </c>
      <c r="C23" s="1" t="s">
        <v>16</v>
      </c>
      <c r="D23" s="10">
        <v>3</v>
      </c>
      <c r="E23" s="10">
        <v>5</v>
      </c>
      <c r="F23" s="10">
        <v>0.9</v>
      </c>
      <c r="G23" s="10">
        <f t="shared" si="24"/>
        <v>7.2</v>
      </c>
      <c r="H23">
        <v>181</v>
      </c>
      <c r="I23">
        <f t="shared" si="0"/>
        <v>1810000</v>
      </c>
      <c r="J23" s="6">
        <v>0.66400000000000003</v>
      </c>
      <c r="K23" s="6">
        <f t="shared" si="21"/>
        <v>1201840</v>
      </c>
      <c r="L23" s="6">
        <v>0.14499999999999999</v>
      </c>
      <c r="M23" s="6">
        <f t="shared" si="22"/>
        <v>262450</v>
      </c>
      <c r="N23" s="6">
        <v>9.2700000000000005E-2</v>
      </c>
      <c r="O23" s="6">
        <f t="shared" si="1"/>
        <v>24329.115000000002</v>
      </c>
      <c r="P23" s="6">
        <v>7.4999999999999997E-3</v>
      </c>
      <c r="Q23" s="6">
        <f t="shared" si="2"/>
        <v>1968.375</v>
      </c>
      <c r="R23" s="6">
        <v>5.9999999999999995E-4</v>
      </c>
      <c r="S23" s="6">
        <f t="shared" si="3"/>
        <v>157.47</v>
      </c>
      <c r="T23" s="6">
        <v>8.5000000000000006E-3</v>
      </c>
      <c r="U23" s="6">
        <f t="shared" si="4"/>
        <v>2230.8250000000003</v>
      </c>
      <c r="V23" s="6">
        <v>2.3999999999999998E-3</v>
      </c>
      <c r="W23" s="6">
        <f t="shared" si="5"/>
        <v>629.88</v>
      </c>
      <c r="X23" s="6">
        <v>4.0000000000000001E-3</v>
      </c>
      <c r="Y23" s="6">
        <f t="shared" si="6"/>
        <v>1049.8</v>
      </c>
      <c r="Z23" s="6">
        <v>7.1999999999999998E-3</v>
      </c>
      <c r="AA23" s="6">
        <f t="shared" si="7"/>
        <v>1889.6399999999999</v>
      </c>
      <c r="AB23" s="6">
        <v>1.2999999999999999E-3</v>
      </c>
      <c r="AC23" s="6">
        <f t="shared" si="8"/>
        <v>341.185</v>
      </c>
      <c r="AD23" s="6">
        <v>1.3999999999999999E-4</v>
      </c>
      <c r="AE23" s="6">
        <f t="shared" si="9"/>
        <v>36.742999999999995</v>
      </c>
      <c r="AF23" s="6">
        <v>4.6E-5</v>
      </c>
      <c r="AG23" s="6">
        <f t="shared" si="10"/>
        <v>12.072699999999999</v>
      </c>
      <c r="AH23" s="6">
        <v>7.1000000000000002E-4</v>
      </c>
      <c r="AI23" s="6">
        <f t="shared" si="11"/>
        <v>186.33950000000002</v>
      </c>
      <c r="AJ23" s="6">
        <v>1.3999999999999999E-4</v>
      </c>
      <c r="AK23" s="6">
        <f t="shared" si="12"/>
        <v>36.742999999999995</v>
      </c>
      <c r="AL23" s="6">
        <v>5.1000000000000004E-4</v>
      </c>
      <c r="AM23" s="6">
        <f t="shared" si="13"/>
        <v>133.84950000000001</v>
      </c>
      <c r="AN23" s="6">
        <v>3.8999999999999999E-4</v>
      </c>
      <c r="AO23" s="6">
        <f t="shared" si="14"/>
        <v>102.35549999999999</v>
      </c>
      <c r="AP23" s="6">
        <v>3.0999999999999999E-3</v>
      </c>
      <c r="AQ23" s="6">
        <f t="shared" si="15"/>
        <v>813.59500000000003</v>
      </c>
      <c r="AR23" s="6">
        <v>4.7000000000000002E-3</v>
      </c>
      <c r="AS23" s="6">
        <f t="shared" si="16"/>
        <v>1233.5150000000001</v>
      </c>
      <c r="AT23" s="6">
        <v>1.9E-3</v>
      </c>
      <c r="AU23" s="6">
        <f t="shared" si="17"/>
        <v>498.65499999999997</v>
      </c>
      <c r="AV23" s="6">
        <v>7.3999999999999999E-4</v>
      </c>
      <c r="AW23" s="6">
        <f t="shared" si="18"/>
        <v>194.21299999999999</v>
      </c>
      <c r="AX23" s="6">
        <v>7.7999999999999999E-4</v>
      </c>
      <c r="AY23" s="6">
        <f t="shared" si="19"/>
        <v>204.71099999999998</v>
      </c>
      <c r="AZ23" s="6">
        <v>5.7999999999999996E-3</v>
      </c>
      <c r="BA23" s="6">
        <f t="shared" si="20"/>
        <v>1522.2099999999998</v>
      </c>
    </row>
    <row r="24" spans="1:53" x14ac:dyDescent="0.2">
      <c r="A24" t="s">
        <v>20</v>
      </c>
      <c r="B24">
        <v>4</v>
      </c>
      <c r="C24" s="1" t="s">
        <v>16</v>
      </c>
      <c r="D24" s="10">
        <v>4</v>
      </c>
      <c r="E24" s="10">
        <v>4</v>
      </c>
      <c r="F24" s="10">
        <v>0.7</v>
      </c>
      <c r="G24" s="10">
        <f t="shared" si="24"/>
        <v>5.6</v>
      </c>
      <c r="H24">
        <v>156</v>
      </c>
      <c r="I24">
        <f t="shared" si="0"/>
        <v>1560000</v>
      </c>
      <c r="J24" s="6">
        <v>0.82599999999999996</v>
      </c>
      <c r="K24" s="6">
        <f t="shared" si="21"/>
        <v>1288560</v>
      </c>
      <c r="L24" s="6">
        <v>0.1</v>
      </c>
      <c r="M24" s="6">
        <f t="shared" si="22"/>
        <v>156000</v>
      </c>
      <c r="N24" s="6">
        <v>0.113</v>
      </c>
      <c r="O24" s="6">
        <f t="shared" si="1"/>
        <v>17628</v>
      </c>
      <c r="P24" s="6">
        <v>5.1999999999999998E-3</v>
      </c>
      <c r="Q24" s="6">
        <f t="shared" si="2"/>
        <v>811.19999999999993</v>
      </c>
      <c r="R24" s="6">
        <v>5.9999999999999995E-4</v>
      </c>
      <c r="S24" s="6">
        <f t="shared" si="3"/>
        <v>93.6</v>
      </c>
      <c r="T24" s="6">
        <v>9.5999999999999992E-3</v>
      </c>
      <c r="U24" s="6">
        <f t="shared" si="4"/>
        <v>1497.6</v>
      </c>
      <c r="V24" s="6">
        <v>4.3E-3</v>
      </c>
      <c r="W24" s="6">
        <f t="shared" si="5"/>
        <v>670.8</v>
      </c>
      <c r="X24" s="6">
        <v>2.5000000000000001E-3</v>
      </c>
      <c r="Y24" s="6">
        <f t="shared" si="6"/>
        <v>390</v>
      </c>
      <c r="Z24" s="6">
        <v>8.8000000000000005E-3</v>
      </c>
      <c r="AA24" s="6">
        <f t="shared" si="7"/>
        <v>1372.8000000000002</v>
      </c>
      <c r="AB24" s="6">
        <v>8.1999999999999998E-4</v>
      </c>
      <c r="AC24" s="6">
        <f t="shared" si="8"/>
        <v>127.92</v>
      </c>
      <c r="AD24" s="6">
        <v>8.1999999999999998E-4</v>
      </c>
      <c r="AE24" s="6">
        <f t="shared" si="9"/>
        <v>127.92</v>
      </c>
      <c r="AF24" s="6">
        <v>7.2000000000000002E-5</v>
      </c>
      <c r="AG24" s="6">
        <f t="shared" si="10"/>
        <v>11.232000000000001</v>
      </c>
      <c r="AH24" s="6">
        <v>1.5E-3</v>
      </c>
      <c r="AI24" s="6">
        <f t="shared" si="11"/>
        <v>234</v>
      </c>
      <c r="AJ24" s="6">
        <v>2.4000000000000001E-4</v>
      </c>
      <c r="AK24" s="6">
        <f t="shared" si="12"/>
        <v>37.44</v>
      </c>
      <c r="AL24" s="6">
        <v>1.3999999999999999E-4</v>
      </c>
      <c r="AM24" s="6">
        <f t="shared" si="13"/>
        <v>21.84</v>
      </c>
      <c r="AN24" s="6">
        <v>2.4000000000000001E-4</v>
      </c>
      <c r="AO24" s="6">
        <f t="shared" si="14"/>
        <v>37.44</v>
      </c>
      <c r="AP24" s="6">
        <v>7.6E-3</v>
      </c>
      <c r="AQ24" s="6">
        <f t="shared" si="15"/>
        <v>1185.5999999999999</v>
      </c>
      <c r="AR24" s="6">
        <v>7.0000000000000001E-3</v>
      </c>
      <c r="AS24" s="6">
        <f t="shared" si="16"/>
        <v>1092</v>
      </c>
      <c r="AT24" s="6">
        <v>2.7000000000000001E-3</v>
      </c>
      <c r="AU24" s="6">
        <f t="shared" si="17"/>
        <v>421.20000000000005</v>
      </c>
      <c r="AV24" s="6">
        <v>1E-3</v>
      </c>
      <c r="AW24" s="6">
        <f t="shared" si="18"/>
        <v>156</v>
      </c>
      <c r="AX24" s="6">
        <v>4.8000000000000001E-4</v>
      </c>
      <c r="AY24" s="6">
        <f t="shared" si="19"/>
        <v>74.88</v>
      </c>
      <c r="AZ24" s="6">
        <v>4.8999999999999998E-3</v>
      </c>
      <c r="BA24" s="6">
        <f t="shared" si="20"/>
        <v>764.4</v>
      </c>
    </row>
    <row r="25" spans="1:53" x14ac:dyDescent="0.2">
      <c r="A25" t="s">
        <v>21</v>
      </c>
      <c r="B25">
        <v>4</v>
      </c>
      <c r="C25" s="1" t="s">
        <v>16</v>
      </c>
      <c r="D25" s="10">
        <v>3</v>
      </c>
      <c r="E25" s="10">
        <v>3</v>
      </c>
      <c r="F25" s="10">
        <v>0.9</v>
      </c>
      <c r="G25" s="10">
        <f t="shared" si="24"/>
        <v>5.4</v>
      </c>
      <c r="H25">
        <v>318</v>
      </c>
      <c r="I25">
        <f t="shared" si="0"/>
        <v>3180000</v>
      </c>
      <c r="J25" s="6">
        <v>0.82499999999999996</v>
      </c>
      <c r="K25" s="6">
        <f t="shared" si="21"/>
        <v>2623500</v>
      </c>
      <c r="L25" s="6">
        <v>0.185</v>
      </c>
      <c r="M25" s="6">
        <f t="shared" si="22"/>
        <v>588300</v>
      </c>
      <c r="N25" s="6">
        <v>0.183</v>
      </c>
      <c r="O25" s="6">
        <f t="shared" si="1"/>
        <v>107658.9</v>
      </c>
      <c r="P25" s="6">
        <v>1.2E-2</v>
      </c>
      <c r="Q25" s="6">
        <f t="shared" si="2"/>
        <v>7059.6</v>
      </c>
      <c r="R25" s="6">
        <v>7.1000000000000002E-4</v>
      </c>
      <c r="S25" s="6">
        <f t="shared" si="3"/>
        <v>417.69299999999998</v>
      </c>
      <c r="T25" s="6">
        <v>7.1999999999999998E-3</v>
      </c>
      <c r="U25" s="6">
        <f t="shared" si="4"/>
        <v>4235.76</v>
      </c>
      <c r="V25" s="6">
        <v>2.5000000000000001E-3</v>
      </c>
      <c r="W25" s="6">
        <f t="shared" si="5"/>
        <v>1470.75</v>
      </c>
      <c r="X25" s="6">
        <v>2.2000000000000001E-3</v>
      </c>
      <c r="Y25" s="6">
        <f t="shared" si="6"/>
        <v>1294.26</v>
      </c>
      <c r="Z25" s="6">
        <v>6.4000000000000003E-3</v>
      </c>
      <c r="AA25" s="6">
        <f t="shared" si="7"/>
        <v>3765.1200000000003</v>
      </c>
      <c r="AB25" s="6">
        <v>7.3999999999999999E-4</v>
      </c>
      <c r="AC25" s="6">
        <f t="shared" si="8"/>
        <v>435.34199999999998</v>
      </c>
      <c r="AD25" s="6">
        <v>4.0000000000000002E-4</v>
      </c>
      <c r="AE25" s="6">
        <f t="shared" si="9"/>
        <v>235.32000000000002</v>
      </c>
      <c r="AF25" s="6">
        <v>1.4999999999999999E-4</v>
      </c>
      <c r="AG25" s="6">
        <f t="shared" si="10"/>
        <v>88.24499999999999</v>
      </c>
      <c r="AH25" s="6">
        <v>2.0999999999999999E-3</v>
      </c>
      <c r="AI25" s="6">
        <f t="shared" si="11"/>
        <v>1235.4299999999998</v>
      </c>
      <c r="AJ25" s="6">
        <v>1.2999999999999999E-4</v>
      </c>
      <c r="AK25" s="6">
        <f t="shared" si="12"/>
        <v>76.478999999999999</v>
      </c>
      <c r="AL25" s="6">
        <v>2.7999999999999998E-4</v>
      </c>
      <c r="AM25" s="6">
        <f t="shared" si="13"/>
        <v>164.72399999999999</v>
      </c>
      <c r="AN25" s="6">
        <v>3.96E-5</v>
      </c>
      <c r="AO25" s="6">
        <f t="shared" si="14"/>
        <v>23.296679999999999</v>
      </c>
      <c r="AP25" s="6">
        <v>3.5000000000000001E-3</v>
      </c>
      <c r="AQ25" s="6">
        <f t="shared" si="15"/>
        <v>2059.0500000000002</v>
      </c>
      <c r="AR25" s="6">
        <v>4.1999999999999997E-3</v>
      </c>
      <c r="AS25" s="6">
        <f t="shared" si="16"/>
        <v>2470.8599999999997</v>
      </c>
      <c r="AT25" s="6">
        <v>1.6999999999999999E-3</v>
      </c>
      <c r="AU25" s="6">
        <f t="shared" si="17"/>
        <v>1000.1099999999999</v>
      </c>
      <c r="AV25" s="6">
        <v>9.5E-4</v>
      </c>
      <c r="AW25" s="6">
        <f t="shared" si="18"/>
        <v>558.88499999999999</v>
      </c>
      <c r="AX25" s="6">
        <v>2.9999999999999997E-4</v>
      </c>
      <c r="AY25" s="6">
        <f t="shared" si="19"/>
        <v>176.48999999999998</v>
      </c>
      <c r="AZ25" s="6">
        <v>4.0000000000000001E-3</v>
      </c>
      <c r="BA25" s="6">
        <f t="shared" si="20"/>
        <v>2353.2000000000003</v>
      </c>
    </row>
    <row r="26" spans="1:53" x14ac:dyDescent="0.2">
      <c r="A26" t="s">
        <v>29</v>
      </c>
      <c r="B26">
        <v>5</v>
      </c>
      <c r="C26" s="1" t="s">
        <v>30</v>
      </c>
      <c r="D26" s="12">
        <v>4</v>
      </c>
      <c r="E26" s="12">
        <v>5</v>
      </c>
      <c r="F26" s="12">
        <v>0.8</v>
      </c>
      <c r="G26" s="12">
        <v>7.2</v>
      </c>
      <c r="H26">
        <v>287</v>
      </c>
      <c r="I26">
        <f t="shared" si="0"/>
        <v>2870000</v>
      </c>
      <c r="J26" s="6">
        <v>0.47599999999999998</v>
      </c>
      <c r="K26" s="6">
        <f t="shared" si="21"/>
        <v>1366120</v>
      </c>
      <c r="L26" s="6">
        <v>0.18099999999999999</v>
      </c>
      <c r="M26" s="6">
        <f t="shared" si="22"/>
        <v>519470</v>
      </c>
      <c r="N26" s="6">
        <v>4.87E-2</v>
      </c>
      <c r="O26" s="6">
        <f t="shared" si="1"/>
        <v>25298.188999999998</v>
      </c>
      <c r="P26" s="6">
        <v>1.9699999999999999E-2</v>
      </c>
      <c r="Q26" s="6">
        <f t="shared" si="2"/>
        <v>10233.558999999999</v>
      </c>
      <c r="R26" s="6">
        <v>8.5999999999999998E-4</v>
      </c>
      <c r="S26" s="6">
        <f t="shared" si="3"/>
        <v>446.74419999999998</v>
      </c>
      <c r="T26" s="6">
        <v>8.0999999999999996E-3</v>
      </c>
      <c r="U26" s="6">
        <f t="shared" si="4"/>
        <v>4207.7069999999994</v>
      </c>
      <c r="V26" s="6">
        <v>1.4E-3</v>
      </c>
      <c r="W26" s="6">
        <f t="shared" si="5"/>
        <v>727.25800000000004</v>
      </c>
      <c r="X26" s="6">
        <v>2.3E-3</v>
      </c>
      <c r="Y26" s="6">
        <f t="shared" si="6"/>
        <v>1194.7809999999999</v>
      </c>
      <c r="Z26" s="6">
        <v>7.4999999999999997E-3</v>
      </c>
      <c r="AA26" s="6">
        <f t="shared" si="7"/>
        <v>3896.0249999999996</v>
      </c>
      <c r="AB26" s="6">
        <v>6.4000000000000005E-4</v>
      </c>
      <c r="AC26" s="6">
        <f t="shared" si="8"/>
        <v>332.46080000000001</v>
      </c>
      <c r="AD26" s="6">
        <v>1E-4</v>
      </c>
      <c r="AE26" s="6">
        <f t="shared" si="9"/>
        <v>51.947000000000003</v>
      </c>
      <c r="AF26" s="6">
        <v>0</v>
      </c>
      <c r="AG26" s="6">
        <f t="shared" si="10"/>
        <v>0</v>
      </c>
      <c r="AH26" s="6">
        <v>1.1000000000000001E-3</v>
      </c>
      <c r="AI26" s="6">
        <f t="shared" si="11"/>
        <v>571.41700000000003</v>
      </c>
      <c r="AJ26" s="6">
        <v>2.3200000000000001E-5</v>
      </c>
      <c r="AK26" s="6">
        <f t="shared" si="12"/>
        <v>12.051704000000001</v>
      </c>
      <c r="AL26" s="6">
        <v>1.2E-4</v>
      </c>
      <c r="AM26" s="6">
        <f t="shared" si="13"/>
        <v>62.336400000000005</v>
      </c>
      <c r="AN26" s="6">
        <v>1.7000000000000001E-4</v>
      </c>
      <c r="AO26" s="6">
        <f t="shared" si="14"/>
        <v>88.309900000000013</v>
      </c>
      <c r="AP26" s="6">
        <v>4.8999999999999998E-4</v>
      </c>
      <c r="AQ26" s="6">
        <f t="shared" si="15"/>
        <v>254.5403</v>
      </c>
      <c r="AR26" s="6">
        <v>1.5E-3</v>
      </c>
      <c r="AS26" s="6">
        <f t="shared" si="16"/>
        <v>779.20500000000004</v>
      </c>
      <c r="AT26" s="6">
        <v>4.4999999999999999E-4</v>
      </c>
      <c r="AU26" s="6">
        <f t="shared" si="17"/>
        <v>233.76149999999998</v>
      </c>
      <c r="AV26" s="6">
        <v>1.1000000000000001E-3</v>
      </c>
      <c r="AW26" s="6">
        <f t="shared" si="18"/>
        <v>571.41700000000003</v>
      </c>
      <c r="AX26" s="6">
        <v>1E-4</v>
      </c>
      <c r="AY26" s="6">
        <f t="shared" si="19"/>
        <v>51.947000000000003</v>
      </c>
      <c r="AZ26" s="6">
        <v>4.6400000000000003E-5</v>
      </c>
      <c r="BA26" s="6">
        <f t="shared" si="20"/>
        <v>24.103408000000002</v>
      </c>
    </row>
    <row r="27" spans="1:53" x14ac:dyDescent="0.2">
      <c r="A27" t="s">
        <v>31</v>
      </c>
      <c r="B27">
        <v>5</v>
      </c>
      <c r="C27" s="1" t="s">
        <v>30</v>
      </c>
      <c r="D27" s="12">
        <v>4</v>
      </c>
      <c r="E27" s="12">
        <v>3</v>
      </c>
      <c r="F27" s="12">
        <v>1</v>
      </c>
      <c r="G27" s="12">
        <v>7</v>
      </c>
      <c r="H27">
        <v>319</v>
      </c>
      <c r="I27">
        <f t="shared" si="0"/>
        <v>3190000</v>
      </c>
      <c r="J27" s="6">
        <v>0.42899999999999999</v>
      </c>
      <c r="K27" s="6">
        <f t="shared" si="21"/>
        <v>1368510</v>
      </c>
      <c r="L27" s="6">
        <v>0.16500000000000001</v>
      </c>
      <c r="M27" s="6">
        <f t="shared" si="22"/>
        <v>526350</v>
      </c>
      <c r="N27" s="6">
        <v>4.1300000000000003E-2</v>
      </c>
      <c r="O27" s="6">
        <f t="shared" si="1"/>
        <v>21738.255000000001</v>
      </c>
      <c r="P27" s="6">
        <v>1.41E-2</v>
      </c>
      <c r="Q27" s="6">
        <f t="shared" si="2"/>
        <v>7421.5349999999999</v>
      </c>
      <c r="R27" s="6">
        <v>8.7000000000000001E-4</v>
      </c>
      <c r="S27" s="6">
        <f t="shared" si="3"/>
        <v>457.92450000000002</v>
      </c>
      <c r="T27" s="6">
        <v>6.7999999999999996E-3</v>
      </c>
      <c r="U27" s="6">
        <f t="shared" si="4"/>
        <v>3579.18</v>
      </c>
      <c r="V27" s="6">
        <v>6.6E-4</v>
      </c>
      <c r="W27" s="6">
        <f t="shared" si="5"/>
        <v>347.39100000000002</v>
      </c>
      <c r="X27" s="6">
        <v>2.8E-3</v>
      </c>
      <c r="Y27" s="6">
        <f t="shared" si="6"/>
        <v>1473.78</v>
      </c>
      <c r="Z27" s="6">
        <v>5.3E-3</v>
      </c>
      <c r="AA27" s="6">
        <f t="shared" si="7"/>
        <v>2789.6550000000002</v>
      </c>
      <c r="AB27" s="6">
        <v>1.5E-3</v>
      </c>
      <c r="AC27" s="6">
        <f t="shared" si="8"/>
        <v>789.52499999999998</v>
      </c>
      <c r="AD27" s="6">
        <v>2.34E-5</v>
      </c>
      <c r="AE27" s="6">
        <f t="shared" si="9"/>
        <v>12.31659</v>
      </c>
      <c r="AF27" s="6">
        <v>0</v>
      </c>
      <c r="AG27" s="6">
        <f t="shared" si="10"/>
        <v>0</v>
      </c>
      <c r="AH27" s="6">
        <v>4.2000000000000002E-4</v>
      </c>
      <c r="AI27" s="6">
        <f t="shared" si="11"/>
        <v>221.06700000000001</v>
      </c>
      <c r="AJ27" s="6">
        <v>0</v>
      </c>
      <c r="AK27" s="6">
        <f t="shared" si="12"/>
        <v>0</v>
      </c>
      <c r="AL27" s="6">
        <v>7.0300000000000001E-5</v>
      </c>
      <c r="AM27" s="6">
        <f t="shared" si="13"/>
        <v>37.002405000000003</v>
      </c>
      <c r="AN27" s="6">
        <v>0</v>
      </c>
      <c r="AO27" s="6">
        <f t="shared" si="14"/>
        <v>0</v>
      </c>
      <c r="AP27" s="6">
        <v>3.6999999999999999E-4</v>
      </c>
      <c r="AQ27" s="6">
        <f t="shared" si="15"/>
        <v>194.74949999999998</v>
      </c>
      <c r="AR27" s="6">
        <v>4.8999999999999998E-4</v>
      </c>
      <c r="AS27" s="6">
        <f t="shared" si="16"/>
        <v>257.91149999999999</v>
      </c>
      <c r="AT27" s="6">
        <v>4.2000000000000002E-4</v>
      </c>
      <c r="AU27" s="6">
        <f t="shared" si="17"/>
        <v>221.06700000000001</v>
      </c>
      <c r="AV27" s="6">
        <v>9.7999999999999997E-4</v>
      </c>
      <c r="AW27" s="6">
        <f t="shared" si="18"/>
        <v>515.82299999999998</v>
      </c>
      <c r="AX27" s="6">
        <v>4.6799999999999999E-5</v>
      </c>
      <c r="AY27" s="6">
        <f t="shared" si="19"/>
        <v>24.633179999999999</v>
      </c>
      <c r="AZ27" s="6">
        <v>0</v>
      </c>
      <c r="BA27" s="6">
        <f t="shared" si="20"/>
        <v>0</v>
      </c>
    </row>
    <row r="28" spans="1:53" x14ac:dyDescent="0.2">
      <c r="A28" t="s">
        <v>32</v>
      </c>
      <c r="B28">
        <v>5</v>
      </c>
      <c r="C28" s="1" t="s">
        <v>30</v>
      </c>
      <c r="D28" s="12">
        <v>4</v>
      </c>
      <c r="E28" s="12">
        <v>2</v>
      </c>
      <c r="F28" s="12">
        <v>1</v>
      </c>
      <c r="G28" s="12">
        <v>6</v>
      </c>
      <c r="H28">
        <v>462</v>
      </c>
      <c r="I28">
        <f t="shared" si="0"/>
        <v>4620000</v>
      </c>
      <c r="J28" s="6">
        <v>0.59399999999999997</v>
      </c>
      <c r="K28" s="6">
        <f t="shared" si="21"/>
        <v>2744280</v>
      </c>
      <c r="L28" s="6">
        <v>0.125</v>
      </c>
      <c r="M28" s="6">
        <f t="shared" si="22"/>
        <v>577500</v>
      </c>
      <c r="N28" s="6">
        <v>5.1700000000000003E-2</v>
      </c>
      <c r="O28" s="6">
        <f t="shared" si="1"/>
        <v>29856.75</v>
      </c>
      <c r="P28" s="6">
        <v>4.8999999999999998E-3</v>
      </c>
      <c r="Q28" s="6">
        <f t="shared" si="2"/>
        <v>2829.75</v>
      </c>
      <c r="R28" s="6">
        <v>2.3E-3</v>
      </c>
      <c r="S28" s="6">
        <f t="shared" si="3"/>
        <v>1328.25</v>
      </c>
      <c r="T28" s="6">
        <v>6.8999999999999999E-3</v>
      </c>
      <c r="U28" s="6">
        <f t="shared" si="4"/>
        <v>3984.75</v>
      </c>
      <c r="V28" s="6">
        <v>8.3000000000000001E-4</v>
      </c>
      <c r="W28" s="6">
        <f t="shared" si="5"/>
        <v>479.32499999999999</v>
      </c>
      <c r="X28" s="6">
        <v>3.5000000000000001E-3</v>
      </c>
      <c r="Y28" s="6">
        <f t="shared" si="6"/>
        <v>2021.25</v>
      </c>
      <c r="Z28" s="6">
        <v>6.0000000000000001E-3</v>
      </c>
      <c r="AA28" s="6">
        <f t="shared" si="7"/>
        <v>3465</v>
      </c>
      <c r="AB28" s="6">
        <v>8.3000000000000001E-4</v>
      </c>
      <c r="AC28" s="6">
        <f t="shared" si="8"/>
        <v>479.32499999999999</v>
      </c>
      <c r="AD28" s="6">
        <v>1.77E-5</v>
      </c>
      <c r="AE28" s="6">
        <f t="shared" si="9"/>
        <v>10.22175</v>
      </c>
      <c r="AF28" s="6">
        <v>1.77E-5</v>
      </c>
      <c r="AG28" s="6">
        <f t="shared" si="10"/>
        <v>10.22175</v>
      </c>
      <c r="AH28" s="6">
        <v>2.9999999999999997E-4</v>
      </c>
      <c r="AI28" s="6">
        <f t="shared" si="11"/>
        <v>173.24999999999997</v>
      </c>
      <c r="AJ28" s="6">
        <v>1.77E-5</v>
      </c>
      <c r="AK28" s="6">
        <f t="shared" si="12"/>
        <v>10.22175</v>
      </c>
      <c r="AL28" s="6">
        <v>1.3999999999999999E-4</v>
      </c>
      <c r="AM28" s="6">
        <f t="shared" si="13"/>
        <v>80.849999999999994</v>
      </c>
      <c r="AN28" s="6">
        <v>5.3100000000000003E-5</v>
      </c>
      <c r="AO28" s="6">
        <f t="shared" si="14"/>
        <v>30.66525</v>
      </c>
      <c r="AP28" s="6">
        <v>8.3000000000000001E-4</v>
      </c>
      <c r="AQ28" s="6">
        <f t="shared" si="15"/>
        <v>479.32499999999999</v>
      </c>
      <c r="AR28" s="6">
        <v>1.1999999999999999E-3</v>
      </c>
      <c r="AS28" s="6">
        <f t="shared" si="16"/>
        <v>692.99999999999989</v>
      </c>
      <c r="AT28" s="6">
        <v>6.7000000000000002E-4</v>
      </c>
      <c r="AU28" s="6">
        <f t="shared" si="17"/>
        <v>386.92500000000001</v>
      </c>
      <c r="AV28" s="6">
        <v>2.8999999999999998E-3</v>
      </c>
      <c r="AW28" s="6">
        <f t="shared" si="18"/>
        <v>1674.7499999999998</v>
      </c>
      <c r="AX28" s="6">
        <v>8.8499999999999996E-5</v>
      </c>
      <c r="AY28" s="6">
        <f t="shared" si="19"/>
        <v>51.108750000000001</v>
      </c>
      <c r="AZ28" s="6">
        <v>3.54E-5</v>
      </c>
      <c r="BA28" s="6">
        <f t="shared" si="20"/>
        <v>20.4435</v>
      </c>
    </row>
    <row r="29" spans="1:53" x14ac:dyDescent="0.2">
      <c r="A29" t="s">
        <v>33</v>
      </c>
      <c r="B29">
        <v>5</v>
      </c>
      <c r="C29" s="1" t="s">
        <v>30</v>
      </c>
      <c r="D29" s="12">
        <v>2</v>
      </c>
      <c r="E29" s="12">
        <v>2</v>
      </c>
      <c r="F29" s="12">
        <v>1</v>
      </c>
      <c r="G29" s="12">
        <v>4</v>
      </c>
      <c r="H29">
        <v>600</v>
      </c>
      <c r="I29">
        <f t="shared" si="0"/>
        <v>6000000</v>
      </c>
      <c r="J29" s="6">
        <v>0.49299999999999999</v>
      </c>
      <c r="K29" s="6">
        <f t="shared" si="21"/>
        <v>2958000</v>
      </c>
      <c r="L29" s="6">
        <v>0.14399999999999999</v>
      </c>
      <c r="M29" s="6">
        <f t="shared" si="22"/>
        <v>863999.99999999988</v>
      </c>
      <c r="N29" s="6">
        <v>3.6600000000000001E-2</v>
      </c>
      <c r="O29" s="6">
        <f t="shared" si="1"/>
        <v>31622.399999999998</v>
      </c>
      <c r="P29" s="6">
        <v>4.1000000000000003E-3</v>
      </c>
      <c r="Q29" s="6">
        <f t="shared" si="2"/>
        <v>3542.3999999999996</v>
      </c>
      <c r="R29" s="6">
        <v>1.1999999999999999E-3</v>
      </c>
      <c r="S29" s="6">
        <f t="shared" si="3"/>
        <v>1036.7999999999997</v>
      </c>
      <c r="T29" s="6">
        <v>7.7000000000000002E-3</v>
      </c>
      <c r="U29" s="6">
        <f t="shared" si="4"/>
        <v>6652.7999999999993</v>
      </c>
      <c r="V29" s="6">
        <v>5.5000000000000003E-4</v>
      </c>
      <c r="W29" s="6">
        <f t="shared" si="5"/>
        <v>475.2</v>
      </c>
      <c r="X29" s="6">
        <v>2.7000000000000001E-3</v>
      </c>
      <c r="Y29" s="6">
        <f t="shared" si="6"/>
        <v>2332.7999999999997</v>
      </c>
      <c r="Z29" s="6">
        <v>6.3E-3</v>
      </c>
      <c r="AA29" s="6">
        <f t="shared" si="7"/>
        <v>5443.1999999999989</v>
      </c>
      <c r="AB29" s="6">
        <v>1.4E-3</v>
      </c>
      <c r="AC29" s="6">
        <f t="shared" si="8"/>
        <v>1209.5999999999999</v>
      </c>
      <c r="AD29" s="6">
        <v>0</v>
      </c>
      <c r="AE29" s="6">
        <f t="shared" si="9"/>
        <v>0</v>
      </c>
      <c r="AF29" s="6">
        <v>1.8300000000000001E-5</v>
      </c>
      <c r="AG29" s="6">
        <f t="shared" si="10"/>
        <v>15.811199999999999</v>
      </c>
      <c r="AH29" s="6">
        <v>5.0000000000000001E-4</v>
      </c>
      <c r="AI29" s="6">
        <f t="shared" si="11"/>
        <v>431.99999999999994</v>
      </c>
      <c r="AJ29" s="6">
        <v>0</v>
      </c>
      <c r="AK29" s="6">
        <f t="shared" si="12"/>
        <v>0</v>
      </c>
      <c r="AL29" s="6">
        <v>7.3399999999999995E-5</v>
      </c>
      <c r="AM29" s="6">
        <f t="shared" si="13"/>
        <v>63.417599999999986</v>
      </c>
      <c r="AN29" s="6">
        <v>1.8300000000000001E-5</v>
      </c>
      <c r="AO29" s="6">
        <f t="shared" si="14"/>
        <v>15.811199999999999</v>
      </c>
      <c r="AP29" s="6">
        <v>2.2000000000000001E-4</v>
      </c>
      <c r="AQ29" s="6">
        <f t="shared" si="15"/>
        <v>190.07999999999998</v>
      </c>
      <c r="AR29" s="6">
        <v>5.9000000000000003E-4</v>
      </c>
      <c r="AS29" s="6">
        <f t="shared" si="16"/>
        <v>509.75999999999993</v>
      </c>
      <c r="AT29" s="6">
        <v>3.8999999999999999E-4</v>
      </c>
      <c r="AU29" s="6">
        <f t="shared" si="17"/>
        <v>336.95999999999992</v>
      </c>
      <c r="AV29" s="6">
        <v>1.5E-3</v>
      </c>
      <c r="AW29" s="6">
        <f t="shared" si="18"/>
        <v>1295.9999999999998</v>
      </c>
      <c r="AX29" s="6">
        <v>1.8300000000000001E-5</v>
      </c>
      <c r="AY29" s="6">
        <f t="shared" si="19"/>
        <v>15.811199999999999</v>
      </c>
      <c r="AZ29" s="6">
        <v>1.8300000000000001E-5</v>
      </c>
      <c r="BA29" s="6">
        <f t="shared" si="20"/>
        <v>15.811199999999999</v>
      </c>
    </row>
    <row r="30" spans="1:53" x14ac:dyDescent="0.2">
      <c r="A30" t="s">
        <v>34</v>
      </c>
      <c r="B30">
        <v>5</v>
      </c>
      <c r="C30" s="1" t="s">
        <v>30</v>
      </c>
      <c r="D30" s="12">
        <v>2</v>
      </c>
      <c r="E30" s="12">
        <v>2</v>
      </c>
      <c r="F30" s="12">
        <v>1</v>
      </c>
      <c r="G30" s="12">
        <v>4</v>
      </c>
      <c r="H30">
        <v>287</v>
      </c>
      <c r="I30">
        <f t="shared" si="0"/>
        <v>2870000</v>
      </c>
      <c r="J30" s="6">
        <v>0.754</v>
      </c>
      <c r="K30" s="6">
        <f t="shared" si="21"/>
        <v>2163980</v>
      </c>
      <c r="L30" s="6">
        <v>0.22500000000000001</v>
      </c>
      <c r="M30" s="6">
        <f t="shared" si="22"/>
        <v>645750</v>
      </c>
      <c r="N30" s="6">
        <v>0.158</v>
      </c>
      <c r="O30" s="6">
        <f t="shared" si="1"/>
        <v>102028.5</v>
      </c>
      <c r="P30" s="6">
        <v>1.0999999999999999E-2</v>
      </c>
      <c r="Q30" s="6">
        <f t="shared" si="2"/>
        <v>7103.25</v>
      </c>
      <c r="R30" s="6">
        <v>2.0999999999999999E-3</v>
      </c>
      <c r="S30" s="6">
        <f t="shared" si="3"/>
        <v>1356.0749999999998</v>
      </c>
      <c r="T30" s="6">
        <v>1.9400000000000001E-2</v>
      </c>
      <c r="U30" s="6">
        <f t="shared" si="4"/>
        <v>12527.550000000001</v>
      </c>
      <c r="V30" s="6">
        <v>2.2000000000000001E-3</v>
      </c>
      <c r="W30" s="6">
        <f t="shared" si="5"/>
        <v>1420.65</v>
      </c>
      <c r="X30" s="6">
        <v>3.5000000000000001E-3</v>
      </c>
      <c r="Y30" s="6">
        <f t="shared" si="6"/>
        <v>2260.125</v>
      </c>
      <c r="Z30" s="6">
        <v>1.5800000000000002E-2</v>
      </c>
      <c r="AA30" s="6">
        <f t="shared" si="7"/>
        <v>10202.85</v>
      </c>
      <c r="AB30" s="6">
        <v>3.5999999999999999E-3</v>
      </c>
      <c r="AC30" s="6">
        <f t="shared" si="8"/>
        <v>2324.6999999999998</v>
      </c>
      <c r="AD30" s="6">
        <v>9.2200000000000005E-5</v>
      </c>
      <c r="AE30" s="6">
        <f t="shared" si="9"/>
        <v>59.538150000000002</v>
      </c>
      <c r="AF30" s="6">
        <v>3.3500000000000001E-5</v>
      </c>
      <c r="AG30" s="6">
        <f t="shared" si="10"/>
        <v>21.632625000000001</v>
      </c>
      <c r="AH30" s="6">
        <v>6.8999999999999997E-4</v>
      </c>
      <c r="AI30" s="6">
        <f t="shared" si="11"/>
        <v>445.5675</v>
      </c>
      <c r="AJ30" s="6">
        <v>5.8600000000000001E-5</v>
      </c>
      <c r="AK30" s="6">
        <f t="shared" si="12"/>
        <v>37.840949999999999</v>
      </c>
      <c r="AL30" s="6">
        <v>1.1E-4</v>
      </c>
      <c r="AM30" s="6">
        <f t="shared" si="13"/>
        <v>71.032499999999999</v>
      </c>
      <c r="AN30" s="6">
        <v>9.2200000000000005E-5</v>
      </c>
      <c r="AO30" s="6">
        <f t="shared" si="14"/>
        <v>59.538150000000002</v>
      </c>
      <c r="AP30" s="6">
        <v>1.6999999999999999E-3</v>
      </c>
      <c r="AQ30" s="6">
        <f t="shared" si="15"/>
        <v>1097.7749999999999</v>
      </c>
      <c r="AR30" s="6">
        <v>1.1999999999999999E-3</v>
      </c>
      <c r="AS30" s="6">
        <f t="shared" si="16"/>
        <v>774.9</v>
      </c>
      <c r="AT30" s="6">
        <v>6.6E-4</v>
      </c>
      <c r="AU30" s="6">
        <f t="shared" si="17"/>
        <v>426.19499999999999</v>
      </c>
      <c r="AV30" s="6">
        <v>2.3E-3</v>
      </c>
      <c r="AW30" s="6">
        <f t="shared" si="18"/>
        <v>1485.2249999999999</v>
      </c>
      <c r="AX30" s="6">
        <v>1.7000000000000001E-4</v>
      </c>
      <c r="AY30" s="6">
        <f t="shared" si="19"/>
        <v>109.7775</v>
      </c>
      <c r="AZ30" s="6">
        <v>1.6799999999999998E-5</v>
      </c>
      <c r="BA30" s="6">
        <f t="shared" si="20"/>
        <v>10.848599999999999</v>
      </c>
    </row>
    <row r="31" spans="1:53" x14ac:dyDescent="0.2">
      <c r="A31" t="s">
        <v>35</v>
      </c>
      <c r="B31">
        <v>5</v>
      </c>
      <c r="C31" s="1" t="s">
        <v>30</v>
      </c>
      <c r="D31" s="12">
        <v>3</v>
      </c>
      <c r="E31" s="12">
        <v>4</v>
      </c>
      <c r="F31" s="12">
        <v>0.7</v>
      </c>
      <c r="G31" s="12">
        <v>4.9000000000000004</v>
      </c>
      <c r="H31">
        <v>187</v>
      </c>
      <c r="I31">
        <f t="shared" si="0"/>
        <v>1870000</v>
      </c>
      <c r="J31" s="6">
        <v>0.73099999999999998</v>
      </c>
      <c r="K31" s="6">
        <f t="shared" si="21"/>
        <v>1366970</v>
      </c>
      <c r="L31" s="6">
        <v>0.188</v>
      </c>
      <c r="M31" s="6">
        <f t="shared" si="22"/>
        <v>351560</v>
      </c>
      <c r="N31" s="6">
        <v>9.2499999999999999E-2</v>
      </c>
      <c r="O31" s="6">
        <f t="shared" si="1"/>
        <v>32519.3</v>
      </c>
      <c r="P31" s="6">
        <v>5.0000000000000001E-3</v>
      </c>
      <c r="Q31" s="6">
        <f t="shared" si="2"/>
        <v>1757.8</v>
      </c>
      <c r="R31" s="6">
        <v>1.1000000000000001E-3</v>
      </c>
      <c r="S31" s="6">
        <f t="shared" si="3"/>
        <v>386.71600000000001</v>
      </c>
      <c r="T31" s="6">
        <v>1.9900000000000001E-2</v>
      </c>
      <c r="U31" s="6">
        <f t="shared" si="4"/>
        <v>6996.0440000000008</v>
      </c>
      <c r="V31" s="6">
        <v>2.5000000000000001E-3</v>
      </c>
      <c r="W31" s="6">
        <f t="shared" si="5"/>
        <v>878.9</v>
      </c>
      <c r="X31" s="6">
        <v>3.2000000000000002E-3</v>
      </c>
      <c r="Y31" s="6">
        <f t="shared" si="6"/>
        <v>1124.992</v>
      </c>
      <c r="Z31" s="6">
        <v>1.6899999999999998E-2</v>
      </c>
      <c r="AA31" s="6">
        <f t="shared" si="7"/>
        <v>5941.3639999999996</v>
      </c>
      <c r="AB31" s="6">
        <v>2.8999999999999998E-3</v>
      </c>
      <c r="AC31" s="6">
        <f t="shared" si="8"/>
        <v>1019.5239999999999</v>
      </c>
      <c r="AD31" s="6">
        <v>3.5E-4</v>
      </c>
      <c r="AE31" s="6">
        <f t="shared" si="9"/>
        <v>123.04599999999999</v>
      </c>
      <c r="AF31" s="6">
        <v>1.2E-4</v>
      </c>
      <c r="AG31" s="6">
        <f t="shared" si="10"/>
        <v>42.187200000000004</v>
      </c>
      <c r="AH31" s="6">
        <v>2.0999999999999999E-3</v>
      </c>
      <c r="AI31" s="6">
        <f t="shared" si="11"/>
        <v>738.27599999999995</v>
      </c>
      <c r="AJ31" s="6">
        <v>1.9000000000000001E-4</v>
      </c>
      <c r="AK31" s="6">
        <f t="shared" si="12"/>
        <v>66.796400000000006</v>
      </c>
      <c r="AL31" s="6">
        <v>3.6000000000000002E-4</v>
      </c>
      <c r="AM31" s="6">
        <f t="shared" si="13"/>
        <v>126.56160000000001</v>
      </c>
      <c r="AN31" s="6">
        <v>2.3000000000000001E-4</v>
      </c>
      <c r="AO31" s="6">
        <f t="shared" si="14"/>
        <v>80.858800000000002</v>
      </c>
      <c r="AP31" s="6">
        <v>3.7000000000000002E-3</v>
      </c>
      <c r="AQ31" s="6">
        <f t="shared" si="15"/>
        <v>1300.7720000000002</v>
      </c>
      <c r="AR31" s="6">
        <v>3.3999999999999998E-3</v>
      </c>
      <c r="AS31" s="6">
        <f t="shared" si="16"/>
        <v>1195.3039999999999</v>
      </c>
      <c r="AT31" s="6">
        <v>1.1000000000000001E-3</v>
      </c>
      <c r="AU31" s="6">
        <f t="shared" si="17"/>
        <v>386.71600000000001</v>
      </c>
      <c r="AV31" s="6">
        <v>1.4E-3</v>
      </c>
      <c r="AW31" s="6">
        <f t="shared" si="18"/>
        <v>492.18399999999997</v>
      </c>
      <c r="AX31" s="6">
        <v>1.6000000000000001E-4</v>
      </c>
      <c r="AY31" s="6">
        <f t="shared" si="19"/>
        <v>56.249600000000008</v>
      </c>
      <c r="AZ31" s="6">
        <v>4.35E-5</v>
      </c>
      <c r="BA31" s="6">
        <f t="shared" si="20"/>
        <v>15.292859999999999</v>
      </c>
    </row>
    <row r="32" spans="1:53" x14ac:dyDescent="0.2">
      <c r="C32" s="1"/>
      <c r="D32" s="12"/>
      <c r="E32" s="12"/>
      <c r="F32" s="12"/>
      <c r="G32" s="12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</row>
    <row r="33" spans="3:53" x14ac:dyDescent="0.2">
      <c r="C33" s="1"/>
      <c r="D33" s="12"/>
      <c r="E33" s="12"/>
      <c r="F33" s="12"/>
      <c r="G33" s="12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</row>
    <row r="34" spans="3:53" x14ac:dyDescent="0.2">
      <c r="C34" s="1"/>
      <c r="D34" s="12"/>
      <c r="E34" s="12"/>
      <c r="F34" s="12"/>
      <c r="G34" s="12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</row>
    <row r="35" spans="3:53" x14ac:dyDescent="0.2">
      <c r="C35" s="1"/>
      <c r="D35" s="12"/>
      <c r="E35" s="12"/>
      <c r="F35" s="12"/>
      <c r="G35" s="12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</row>
    <row r="36" spans="3:53" x14ac:dyDescent="0.2">
      <c r="C36" s="1"/>
      <c r="D36" s="12"/>
      <c r="E36" s="12"/>
      <c r="F36" s="12"/>
      <c r="G36" s="12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</row>
    <row r="37" spans="3:53" x14ac:dyDescent="0.2">
      <c r="C37" s="1"/>
      <c r="D37" s="12"/>
      <c r="E37" s="12"/>
      <c r="F37" s="12"/>
      <c r="G37" s="12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</row>
    <row r="38" spans="3:53" x14ac:dyDescent="0.2">
      <c r="C38" s="1"/>
      <c r="D38" s="12"/>
      <c r="E38" s="12"/>
      <c r="F38" s="12"/>
      <c r="G38" s="12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</row>
    <row r="39" spans="3:53" x14ac:dyDescent="0.2">
      <c r="C39" s="1"/>
      <c r="D39" s="12"/>
      <c r="E39" s="12"/>
      <c r="F39" s="12"/>
      <c r="G39" s="12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</row>
    <row r="40" spans="3:53" x14ac:dyDescent="0.2">
      <c r="C40" s="1"/>
      <c r="D40" s="12"/>
      <c r="E40" s="12"/>
      <c r="F40" s="12"/>
      <c r="G40" s="12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</row>
    <row r="41" spans="3:53" x14ac:dyDescent="0.2">
      <c r="C41" s="1"/>
      <c r="D41" s="12"/>
      <c r="E41" s="12"/>
      <c r="F41" s="12"/>
      <c r="G41" s="12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</row>
    <row r="42" spans="3:53" x14ac:dyDescent="0.2">
      <c r="C42" s="1"/>
      <c r="D42" s="12"/>
      <c r="E42" s="12"/>
      <c r="F42" s="12"/>
      <c r="G42" s="12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</row>
    <row r="43" spans="3:53" x14ac:dyDescent="0.2">
      <c r="C43" s="1"/>
      <c r="D43" s="12"/>
      <c r="E43" s="12"/>
      <c r="F43" s="12"/>
      <c r="G43" s="12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</row>
    <row r="44" spans="3:53" x14ac:dyDescent="0.2">
      <c r="Q44" s="6"/>
    </row>
    <row r="45" spans="3:53" x14ac:dyDescent="0.2">
      <c r="Q45" s="6"/>
    </row>
    <row r="46" spans="3:53" x14ac:dyDescent="0.2">
      <c r="Q46" s="6"/>
    </row>
    <row r="47" spans="3:53" x14ac:dyDescent="0.2">
      <c r="Q47" s="6"/>
    </row>
    <row r="48" spans="3:53" x14ac:dyDescent="0.2">
      <c r="Q48" s="6"/>
    </row>
  </sheetData>
  <sortState xmlns:xlrd2="http://schemas.microsoft.com/office/spreadsheetml/2017/richdata2" ref="A2:I48">
    <sortCondition ref="B2:B4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92281-AA21-2945-83FB-9339AE0F90CF}">
  <dimension ref="A1:BA43"/>
  <sheetViews>
    <sheetView zoomScale="75" workbookViewId="0">
      <selection activeCell="D2" sqref="D2:G31"/>
    </sheetView>
  </sheetViews>
  <sheetFormatPr baseColWidth="10" defaultRowHeight="16" x14ac:dyDescent="0.2"/>
  <cols>
    <col min="1" max="1" width="23" customWidth="1"/>
    <col min="2" max="2" width="15.6640625" customWidth="1"/>
    <col min="9" max="9" width="13.1640625" customWidth="1"/>
    <col min="11" max="11" width="17" customWidth="1"/>
    <col min="12" max="12" width="10.33203125" customWidth="1"/>
    <col min="13" max="13" width="14.5" customWidth="1"/>
    <col min="15" max="15" width="18.83203125" customWidth="1"/>
    <col min="21" max="21" width="25.33203125" customWidth="1"/>
    <col min="23" max="23" width="32" customWidth="1"/>
    <col min="25" max="25" width="25.33203125" customWidth="1"/>
    <col min="27" max="27" width="14.5" customWidth="1"/>
    <col min="29" max="29" width="15.1640625" customWidth="1"/>
    <col min="31" max="31" width="25.83203125" customWidth="1"/>
    <col min="33" max="33" width="34.1640625" customWidth="1"/>
    <col min="35" max="35" width="14" customWidth="1"/>
    <col min="37" max="37" width="20" customWidth="1"/>
    <col min="39" max="39" width="21.33203125" customWidth="1"/>
    <col min="41" max="41" width="20.5" customWidth="1"/>
    <col min="45" max="45" width="21.83203125" customWidth="1"/>
    <col min="47" max="47" width="19" customWidth="1"/>
    <col min="49" max="49" width="13.33203125" customWidth="1"/>
    <col min="51" max="51" width="28.5" customWidth="1"/>
    <col min="53" max="53" width="14.83203125" customWidth="1"/>
  </cols>
  <sheetData>
    <row r="1" spans="1:53" x14ac:dyDescent="0.2">
      <c r="A1" s="5" t="s">
        <v>0</v>
      </c>
      <c r="B1" s="5" t="s">
        <v>43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t="s">
        <v>44</v>
      </c>
      <c r="K1" s="5" t="s">
        <v>65</v>
      </c>
      <c r="L1" t="s">
        <v>45</v>
      </c>
      <c r="M1" s="5" t="s">
        <v>66</v>
      </c>
      <c r="N1" t="s">
        <v>86</v>
      </c>
      <c r="O1" s="7" t="s">
        <v>106</v>
      </c>
      <c r="P1" t="s">
        <v>87</v>
      </c>
      <c r="Q1" s="7" t="s">
        <v>107</v>
      </c>
      <c r="R1" t="s">
        <v>88</v>
      </c>
      <c r="S1" s="7" t="s">
        <v>108</v>
      </c>
      <c r="T1" t="s">
        <v>89</v>
      </c>
      <c r="U1" s="7" t="s">
        <v>109</v>
      </c>
      <c r="V1" t="s">
        <v>90</v>
      </c>
      <c r="W1" s="7" t="s">
        <v>110</v>
      </c>
      <c r="X1" t="s">
        <v>91</v>
      </c>
      <c r="Y1" s="7" t="s">
        <v>111</v>
      </c>
      <c r="Z1" t="s">
        <v>92</v>
      </c>
      <c r="AA1" s="7" t="s">
        <v>112</v>
      </c>
      <c r="AB1" t="s">
        <v>93</v>
      </c>
      <c r="AC1" s="7" t="s">
        <v>113</v>
      </c>
      <c r="AD1" t="s">
        <v>94</v>
      </c>
      <c r="AE1" s="7" t="s">
        <v>114</v>
      </c>
      <c r="AF1" t="s">
        <v>95</v>
      </c>
      <c r="AG1" s="7" t="s">
        <v>115</v>
      </c>
      <c r="AH1" t="s">
        <v>96</v>
      </c>
      <c r="AI1" s="7" t="s">
        <v>116</v>
      </c>
      <c r="AJ1" t="s">
        <v>97</v>
      </c>
      <c r="AK1" s="7" t="s">
        <v>117</v>
      </c>
      <c r="AL1" t="s">
        <v>98</v>
      </c>
      <c r="AM1" s="7" t="s">
        <v>118</v>
      </c>
      <c r="AN1" t="s">
        <v>99</v>
      </c>
      <c r="AO1" s="7" t="s">
        <v>119</v>
      </c>
      <c r="AP1" t="s">
        <v>100</v>
      </c>
      <c r="AQ1" s="7" t="s">
        <v>120</v>
      </c>
      <c r="AR1" t="s">
        <v>101</v>
      </c>
      <c r="AS1" s="7" t="s">
        <v>121</v>
      </c>
      <c r="AT1" t="s">
        <v>102</v>
      </c>
      <c r="AU1" s="7" t="s">
        <v>123</v>
      </c>
      <c r="AV1" t="s">
        <v>103</v>
      </c>
      <c r="AW1" s="7" t="s">
        <v>122</v>
      </c>
      <c r="AX1" t="s">
        <v>104</v>
      </c>
      <c r="AY1" s="7" t="s">
        <v>124</v>
      </c>
      <c r="AZ1" t="s">
        <v>105</v>
      </c>
      <c r="BA1" s="7" t="s">
        <v>125</v>
      </c>
    </row>
    <row r="2" spans="1:53" x14ac:dyDescent="0.2">
      <c r="A2" t="s">
        <v>36</v>
      </c>
      <c r="B2">
        <v>1</v>
      </c>
      <c r="C2" s="1" t="s">
        <v>37</v>
      </c>
      <c r="D2" s="10">
        <v>0</v>
      </c>
      <c r="E2" s="10">
        <v>0</v>
      </c>
      <c r="F2" s="10">
        <v>0</v>
      </c>
      <c r="G2" s="10">
        <v>0</v>
      </c>
      <c r="H2">
        <v>150</v>
      </c>
      <c r="I2">
        <f t="shared" ref="I2:I43" si="0">(H2*20000)/2</f>
        <v>1500000</v>
      </c>
      <c r="J2" s="6">
        <v>0.31</v>
      </c>
      <c r="K2" s="6">
        <f>J2*I2</f>
        <v>465000</v>
      </c>
      <c r="L2" s="6">
        <v>0.13500000000000001</v>
      </c>
      <c r="M2" s="6">
        <f>L2*I2</f>
        <v>202500</v>
      </c>
      <c r="N2" s="6">
        <v>6.0399999999999998E-5</v>
      </c>
      <c r="O2" s="6">
        <f>N2*$M2</f>
        <v>12.231</v>
      </c>
      <c r="P2" s="6">
        <v>1.5099999999999999E-5</v>
      </c>
      <c r="Q2" s="6">
        <f t="shared" ref="Q2:Q43" si="1">P2*$M2</f>
        <v>3.05775</v>
      </c>
      <c r="R2" s="6">
        <v>0</v>
      </c>
      <c r="S2" s="6">
        <f t="shared" ref="S2:S43" si="2">R2*$M2</f>
        <v>0</v>
      </c>
      <c r="T2" s="6">
        <v>1.2999999999999999E-4</v>
      </c>
      <c r="U2" s="6">
        <f t="shared" ref="U2:U43" si="3">T2*$M2</f>
        <v>26.324999999999999</v>
      </c>
      <c r="V2" s="6">
        <v>1.6000000000000001E-3</v>
      </c>
      <c r="W2" s="6">
        <f t="shared" ref="W2:W43" si="4">V2*$M2</f>
        <v>324</v>
      </c>
      <c r="X2" s="6">
        <v>3.0199999999999999E-6</v>
      </c>
      <c r="Y2" s="6">
        <f t="shared" ref="Y2:Y43" si="5">X2*$M2</f>
        <v>0.61154999999999993</v>
      </c>
      <c r="Z2" s="6">
        <v>1.5099999999999999E-5</v>
      </c>
      <c r="AA2" s="6">
        <f t="shared" ref="AA2:AA43" si="6">Z2*$M2</f>
        <v>3.05775</v>
      </c>
      <c r="AB2" s="6">
        <v>0</v>
      </c>
      <c r="AC2" s="6">
        <f t="shared" ref="AC2:AC43" si="7">AB2*$M2</f>
        <v>0</v>
      </c>
      <c r="AD2" s="6">
        <v>4.2299999999999998E-5</v>
      </c>
      <c r="AE2" s="6">
        <f t="shared" ref="AE2:AE43" si="8">AD2*$M2</f>
        <v>8.5657499999999995</v>
      </c>
      <c r="AF2" s="6">
        <v>3.3200000000000001E-5</v>
      </c>
      <c r="AG2" s="6">
        <f t="shared" ref="AG2:AG43" si="9">AF2*$M2</f>
        <v>6.7229999999999999</v>
      </c>
      <c r="AH2" s="6">
        <v>1.6000000000000001E-3</v>
      </c>
      <c r="AI2" s="6">
        <f t="shared" ref="AI2:AI43" si="10">AH2*$M2</f>
        <v>324</v>
      </c>
      <c r="AJ2" s="6">
        <v>2.1100000000000001E-5</v>
      </c>
      <c r="AK2" s="6">
        <f t="shared" ref="AK2:AK43" si="11">AJ2*$M2</f>
        <v>4.2727500000000003</v>
      </c>
      <c r="AL2" s="6">
        <v>6.0399999999999998E-6</v>
      </c>
      <c r="AM2" s="6">
        <f t="shared" ref="AM2:AM43" si="12">AL2*$M2</f>
        <v>1.2230999999999999</v>
      </c>
      <c r="AN2" s="6">
        <v>1.2099999999999999E-5</v>
      </c>
      <c r="AO2" s="6">
        <f t="shared" ref="AO2:AO43" si="13">AN2*$M2</f>
        <v>2.45025</v>
      </c>
      <c r="AP2" s="6">
        <v>3.0199999999999999E-5</v>
      </c>
      <c r="AQ2" s="6">
        <f t="shared" ref="AQ2:AQ43" si="14">AP2*$M2</f>
        <v>6.1154999999999999</v>
      </c>
      <c r="AR2" s="6">
        <v>3.7000000000000002E-3</v>
      </c>
      <c r="AS2" s="6">
        <f t="shared" ref="AS2:AS43" si="15">AR2*$M2</f>
        <v>749.25</v>
      </c>
      <c r="AT2" s="6">
        <v>9.0499999999999997E-6</v>
      </c>
      <c r="AU2" s="6">
        <f t="shared" ref="AU2:AU43" si="16">AT2*$M2</f>
        <v>1.8326249999999999</v>
      </c>
      <c r="AV2" s="6">
        <v>1.8000000000000001E-4</v>
      </c>
      <c r="AW2" s="6">
        <f t="shared" ref="AW2:AW43" si="17">AV2*$M2</f>
        <v>36.450000000000003</v>
      </c>
      <c r="AX2" s="6">
        <v>3.9199999999999997E-5</v>
      </c>
      <c r="AY2" s="6">
        <f t="shared" ref="AY2:AY43" si="18">AX2*$M2</f>
        <v>7.9379999999999997</v>
      </c>
      <c r="AZ2" s="6">
        <v>2.3000000000000001E-4</v>
      </c>
      <c r="BA2" s="6">
        <f t="shared" ref="BA2:BA43" si="19">AZ2*$M2</f>
        <v>46.575000000000003</v>
      </c>
    </row>
    <row r="3" spans="1:53" x14ac:dyDescent="0.2">
      <c r="A3" t="s">
        <v>38</v>
      </c>
      <c r="B3">
        <v>1</v>
      </c>
      <c r="C3" s="1" t="s">
        <v>37</v>
      </c>
      <c r="D3" s="10">
        <v>0</v>
      </c>
      <c r="E3" s="10">
        <v>0</v>
      </c>
      <c r="F3" s="10">
        <v>0</v>
      </c>
      <c r="G3" s="10">
        <v>0</v>
      </c>
      <c r="H3">
        <v>75</v>
      </c>
      <c r="I3">
        <f t="shared" si="0"/>
        <v>750000</v>
      </c>
      <c r="J3" s="6">
        <v>0.222</v>
      </c>
      <c r="K3" s="6">
        <f t="shared" ref="K3:K43" si="20">J3*I3</f>
        <v>166500</v>
      </c>
      <c r="L3" s="6">
        <v>0.10199999999999999</v>
      </c>
      <c r="M3" s="6">
        <f t="shared" ref="M3:M43" si="21">L3*I3</f>
        <v>76500</v>
      </c>
      <c r="N3" s="6">
        <v>2.6699999999999998E-5</v>
      </c>
      <c r="O3" s="6">
        <f t="shared" ref="O3:O43" si="22">N3*$M3</f>
        <v>2.0425499999999999</v>
      </c>
      <c r="P3" s="6">
        <v>3.3399999999999999E-5</v>
      </c>
      <c r="Q3" s="6">
        <f t="shared" si="1"/>
        <v>2.5550999999999999</v>
      </c>
      <c r="R3" s="6">
        <v>0</v>
      </c>
      <c r="S3" s="6">
        <f t="shared" si="2"/>
        <v>0</v>
      </c>
      <c r="T3" s="6">
        <v>2.0000000000000001E-4</v>
      </c>
      <c r="U3" s="6">
        <f t="shared" si="3"/>
        <v>15.3</v>
      </c>
      <c r="V3" s="6">
        <v>2.7999999999999998E-4</v>
      </c>
      <c r="W3" s="6">
        <f t="shared" si="4"/>
        <v>21.419999999999998</v>
      </c>
      <c r="X3" s="6">
        <v>6.6800000000000004E-6</v>
      </c>
      <c r="Y3" s="6">
        <f t="shared" si="5"/>
        <v>0.51102000000000003</v>
      </c>
      <c r="Z3" s="6">
        <v>8.6899999999999998E-5</v>
      </c>
      <c r="AA3" s="6">
        <f t="shared" si="6"/>
        <v>6.64785</v>
      </c>
      <c r="AB3" s="6">
        <v>6.6800000000000004E-6</v>
      </c>
      <c r="AC3" s="6">
        <f t="shared" si="7"/>
        <v>0.51102000000000003</v>
      </c>
      <c r="AD3" s="6">
        <v>1.34E-5</v>
      </c>
      <c r="AE3" s="6">
        <f t="shared" si="8"/>
        <v>1.0251000000000001</v>
      </c>
      <c r="AF3" s="6">
        <v>4.6999999999999999E-4</v>
      </c>
      <c r="AG3" s="6">
        <f t="shared" si="9"/>
        <v>35.954999999999998</v>
      </c>
      <c r="AH3" s="6">
        <v>5.6999999999999998E-4</v>
      </c>
      <c r="AI3" s="6">
        <f t="shared" si="10"/>
        <v>43.604999999999997</v>
      </c>
      <c r="AJ3" s="6">
        <v>2.0100000000000001E-5</v>
      </c>
      <c r="AK3" s="6">
        <f t="shared" si="11"/>
        <v>1.53765</v>
      </c>
      <c r="AL3" s="6">
        <v>0</v>
      </c>
      <c r="AM3" s="6">
        <f t="shared" si="12"/>
        <v>0</v>
      </c>
      <c r="AN3" s="6">
        <v>0</v>
      </c>
      <c r="AO3" s="6">
        <f t="shared" si="13"/>
        <v>0</v>
      </c>
      <c r="AP3" s="6">
        <v>1.34E-5</v>
      </c>
      <c r="AQ3" s="6">
        <f t="shared" si="14"/>
        <v>1.0251000000000001</v>
      </c>
      <c r="AR3" s="6">
        <v>1.5E-3</v>
      </c>
      <c r="AS3" s="6">
        <f t="shared" si="15"/>
        <v>114.75</v>
      </c>
      <c r="AT3" s="6">
        <v>0</v>
      </c>
      <c r="AU3" s="6">
        <f t="shared" si="16"/>
        <v>0</v>
      </c>
      <c r="AV3" s="6">
        <v>4.0099999999999999E-5</v>
      </c>
      <c r="AW3" s="6">
        <f t="shared" si="17"/>
        <v>3.06765</v>
      </c>
      <c r="AX3" s="6">
        <v>8.6899999999999998E-5</v>
      </c>
      <c r="AY3" s="6">
        <f t="shared" si="18"/>
        <v>6.64785</v>
      </c>
      <c r="AZ3" s="6">
        <v>1.2999999999999999E-4</v>
      </c>
      <c r="BA3" s="6">
        <f t="shared" si="19"/>
        <v>9.9449999999999985</v>
      </c>
    </row>
    <row r="4" spans="1:53" x14ac:dyDescent="0.2">
      <c r="A4" t="s">
        <v>39</v>
      </c>
      <c r="B4">
        <v>1</v>
      </c>
      <c r="C4" s="1" t="s">
        <v>37</v>
      </c>
      <c r="D4" s="10">
        <v>0</v>
      </c>
      <c r="E4" s="10">
        <v>0</v>
      </c>
      <c r="F4" s="10">
        <v>0</v>
      </c>
      <c r="G4" s="10">
        <f t="shared" ref="G4:G14" si="23">(D4+E4)*F4</f>
        <v>0</v>
      </c>
      <c r="H4">
        <v>175</v>
      </c>
      <c r="I4">
        <f t="shared" si="0"/>
        <v>1750000</v>
      </c>
      <c r="J4" s="6">
        <v>0.28199999999999997</v>
      </c>
      <c r="K4" s="6">
        <f t="shared" si="20"/>
        <v>493499.99999999994</v>
      </c>
      <c r="L4" s="6">
        <v>0.13100000000000001</v>
      </c>
      <c r="M4" s="6">
        <f t="shared" si="21"/>
        <v>229250</v>
      </c>
      <c r="N4" s="6">
        <v>6.7899999999999997E-5</v>
      </c>
      <c r="O4" s="6">
        <f t="shared" si="22"/>
        <v>15.566075</v>
      </c>
      <c r="P4" s="6">
        <v>3.23E-6</v>
      </c>
      <c r="Q4" s="6">
        <f t="shared" si="1"/>
        <v>0.74047750000000001</v>
      </c>
      <c r="R4" s="6">
        <v>6.4699999999999999E-6</v>
      </c>
      <c r="S4" s="6">
        <f t="shared" si="2"/>
        <v>1.4832475000000001</v>
      </c>
      <c r="T4" s="6">
        <v>1.3999999999999999E-4</v>
      </c>
      <c r="U4" s="6">
        <f t="shared" si="3"/>
        <v>32.094999999999999</v>
      </c>
      <c r="V4" s="6">
        <v>8.5999999999999998E-4</v>
      </c>
      <c r="W4" s="6">
        <f t="shared" si="4"/>
        <v>197.155</v>
      </c>
      <c r="X4" s="6">
        <v>0</v>
      </c>
      <c r="Y4" s="6">
        <f t="shared" si="5"/>
        <v>0</v>
      </c>
      <c r="Z4" s="6">
        <v>1.29E-5</v>
      </c>
      <c r="AA4" s="6">
        <f t="shared" si="6"/>
        <v>2.957325</v>
      </c>
      <c r="AB4" s="6">
        <v>0</v>
      </c>
      <c r="AC4" s="6">
        <f t="shared" si="7"/>
        <v>0</v>
      </c>
      <c r="AD4" s="6">
        <v>8.4099999999999998E-5</v>
      </c>
      <c r="AE4" s="6">
        <f t="shared" si="8"/>
        <v>19.279924999999999</v>
      </c>
      <c r="AF4" s="6">
        <v>3.5599999999999998E-5</v>
      </c>
      <c r="AG4" s="6">
        <f t="shared" si="9"/>
        <v>8.1612999999999989</v>
      </c>
      <c r="AH4" s="6">
        <v>1.8000000000000001E-4</v>
      </c>
      <c r="AI4" s="6">
        <f t="shared" si="10"/>
        <v>41.265000000000001</v>
      </c>
      <c r="AJ4" s="6">
        <v>1.2999999999999999E-4</v>
      </c>
      <c r="AK4" s="6">
        <f t="shared" si="11"/>
        <v>29.802499999999998</v>
      </c>
      <c r="AL4" s="6">
        <v>1.1E-4</v>
      </c>
      <c r="AM4" s="6">
        <f t="shared" si="12"/>
        <v>25.217500000000001</v>
      </c>
      <c r="AN4" s="6">
        <v>1.6200000000000001E-5</v>
      </c>
      <c r="AO4" s="6">
        <f t="shared" si="13"/>
        <v>3.7138500000000003</v>
      </c>
      <c r="AP4" s="6">
        <v>6.1400000000000002E-5</v>
      </c>
      <c r="AQ4" s="6">
        <f t="shared" si="14"/>
        <v>14.075950000000001</v>
      </c>
      <c r="AR4" s="6">
        <v>5.4000000000000001E-4</v>
      </c>
      <c r="AS4" s="6">
        <f t="shared" si="15"/>
        <v>123.795</v>
      </c>
      <c r="AT4" s="6">
        <v>3.23E-6</v>
      </c>
      <c r="AU4" s="6">
        <f t="shared" si="16"/>
        <v>0.74047750000000001</v>
      </c>
      <c r="AV4" s="6">
        <v>8.7000000000000001E-4</v>
      </c>
      <c r="AW4" s="6">
        <f t="shared" si="17"/>
        <v>199.44749999999999</v>
      </c>
      <c r="AX4" s="6">
        <v>5.5000000000000002E-5</v>
      </c>
      <c r="AY4" s="6">
        <f t="shared" si="18"/>
        <v>12.608750000000001</v>
      </c>
      <c r="AZ4" s="6">
        <v>2.5999999999999998E-4</v>
      </c>
      <c r="BA4" s="6">
        <f t="shared" si="19"/>
        <v>59.604999999999997</v>
      </c>
    </row>
    <row r="5" spans="1:53" x14ac:dyDescent="0.2">
      <c r="A5" t="s">
        <v>40</v>
      </c>
      <c r="B5">
        <v>1</v>
      </c>
      <c r="C5" s="1" t="s">
        <v>37</v>
      </c>
      <c r="D5" s="10">
        <v>0</v>
      </c>
      <c r="E5" s="10">
        <v>0</v>
      </c>
      <c r="F5" s="10">
        <v>0</v>
      </c>
      <c r="G5" s="10">
        <f t="shared" si="23"/>
        <v>0</v>
      </c>
      <c r="H5">
        <v>119</v>
      </c>
      <c r="I5">
        <f t="shared" si="0"/>
        <v>1190000</v>
      </c>
      <c r="J5" s="6">
        <v>0.27600000000000002</v>
      </c>
      <c r="K5" s="6">
        <f t="shared" si="20"/>
        <v>328440</v>
      </c>
      <c r="L5" s="6">
        <v>9.4399999999999998E-2</v>
      </c>
      <c r="M5" s="6">
        <f t="shared" si="21"/>
        <v>112336</v>
      </c>
      <c r="N5" s="6">
        <v>2.0999999999999999E-5</v>
      </c>
      <c r="O5" s="6">
        <f t="shared" si="22"/>
        <v>2.3590559999999998</v>
      </c>
      <c r="P5" s="6">
        <v>0</v>
      </c>
      <c r="Q5" s="6">
        <f t="shared" si="1"/>
        <v>0</v>
      </c>
      <c r="R5" s="6">
        <v>0</v>
      </c>
      <c r="S5" s="6">
        <f t="shared" si="2"/>
        <v>0</v>
      </c>
      <c r="T5" s="6">
        <v>6.2899999999999997E-5</v>
      </c>
      <c r="U5" s="6">
        <f t="shared" si="3"/>
        <v>7.0659343999999997</v>
      </c>
      <c r="V5" s="6">
        <v>7.2999999999999996E-4</v>
      </c>
      <c r="W5" s="6">
        <f t="shared" si="4"/>
        <v>82.005279999999999</v>
      </c>
      <c r="X5" s="6">
        <v>3.8999999999999999E-5</v>
      </c>
      <c r="Y5" s="6">
        <f t="shared" si="5"/>
        <v>4.3811039999999997</v>
      </c>
      <c r="Z5" s="6">
        <v>1.2E-5</v>
      </c>
      <c r="AA5" s="6">
        <f t="shared" si="6"/>
        <v>1.3480320000000001</v>
      </c>
      <c r="AB5" s="6">
        <v>3.0000000000000001E-6</v>
      </c>
      <c r="AC5" s="6">
        <f t="shared" si="7"/>
        <v>0.33700800000000003</v>
      </c>
      <c r="AD5" s="6">
        <v>2.6999999999999999E-5</v>
      </c>
      <c r="AE5" s="6">
        <f t="shared" si="8"/>
        <v>3.0330719999999998</v>
      </c>
      <c r="AF5" s="6">
        <v>1E-4</v>
      </c>
      <c r="AG5" s="6">
        <f t="shared" si="9"/>
        <v>11.233600000000001</v>
      </c>
      <c r="AH5" s="6">
        <v>1.6000000000000001E-4</v>
      </c>
      <c r="AI5" s="6">
        <f t="shared" si="10"/>
        <v>17.973760000000002</v>
      </c>
      <c r="AJ5" s="6">
        <v>8.9900000000000003E-6</v>
      </c>
      <c r="AK5" s="6">
        <f t="shared" si="11"/>
        <v>1.0099006400000001</v>
      </c>
      <c r="AL5" s="6">
        <v>3.0000000000000001E-5</v>
      </c>
      <c r="AM5" s="6">
        <f t="shared" si="12"/>
        <v>3.3700800000000002</v>
      </c>
      <c r="AN5" s="6">
        <v>0</v>
      </c>
      <c r="AO5" s="6">
        <f t="shared" si="13"/>
        <v>0</v>
      </c>
      <c r="AP5" s="6">
        <v>1.5E-5</v>
      </c>
      <c r="AQ5" s="6">
        <f t="shared" si="14"/>
        <v>1.6850400000000001</v>
      </c>
      <c r="AR5" s="6">
        <v>7.2999999999999996E-4</v>
      </c>
      <c r="AS5" s="6">
        <f t="shared" si="15"/>
        <v>82.005279999999999</v>
      </c>
      <c r="AT5" s="6">
        <v>0</v>
      </c>
      <c r="AU5" s="6">
        <f t="shared" si="16"/>
        <v>0</v>
      </c>
      <c r="AV5" s="6">
        <v>7.7899999999999996E-5</v>
      </c>
      <c r="AW5" s="6">
        <f t="shared" si="17"/>
        <v>8.7509743999999987</v>
      </c>
      <c r="AX5" s="6">
        <v>1.8E-5</v>
      </c>
      <c r="AY5" s="6">
        <f t="shared" si="18"/>
        <v>2.0220479999999998</v>
      </c>
      <c r="AZ5" s="6">
        <v>1.9000000000000001E-4</v>
      </c>
      <c r="BA5" s="6">
        <f t="shared" si="19"/>
        <v>21.34384</v>
      </c>
    </row>
    <row r="6" spans="1:53" x14ac:dyDescent="0.2">
      <c r="A6" t="s">
        <v>41</v>
      </c>
      <c r="B6">
        <v>1</v>
      </c>
      <c r="C6" s="1" t="s">
        <v>37</v>
      </c>
      <c r="D6" s="10">
        <v>1</v>
      </c>
      <c r="E6" s="10">
        <v>2</v>
      </c>
      <c r="F6" s="10">
        <v>0.05</v>
      </c>
      <c r="G6" s="10">
        <f t="shared" si="23"/>
        <v>0.15000000000000002</v>
      </c>
      <c r="H6">
        <v>81</v>
      </c>
      <c r="I6">
        <f t="shared" si="0"/>
        <v>810000</v>
      </c>
      <c r="J6" s="6">
        <v>0.35499999999999998</v>
      </c>
      <c r="K6" s="6">
        <f t="shared" si="20"/>
        <v>287550</v>
      </c>
      <c r="L6" s="6">
        <v>0.13</v>
      </c>
      <c r="M6" s="6">
        <f t="shared" si="21"/>
        <v>105300</v>
      </c>
      <c r="N6" s="6">
        <v>1.4999999999999999E-4</v>
      </c>
      <c r="O6" s="6">
        <f t="shared" si="22"/>
        <v>15.794999999999998</v>
      </c>
      <c r="P6" s="6">
        <v>1.9000000000000001E-4</v>
      </c>
      <c r="Q6" s="6">
        <f t="shared" si="1"/>
        <v>20.007000000000001</v>
      </c>
      <c r="R6" s="6">
        <v>0</v>
      </c>
      <c r="S6" s="6">
        <f t="shared" si="2"/>
        <v>0</v>
      </c>
      <c r="T6" s="6">
        <v>3.8999999999999999E-4</v>
      </c>
      <c r="U6" s="6">
        <f t="shared" si="3"/>
        <v>41.067</v>
      </c>
      <c r="V6" s="6">
        <v>8.4999999999999995E-4</v>
      </c>
      <c r="W6" s="6">
        <f t="shared" si="4"/>
        <v>89.504999999999995</v>
      </c>
      <c r="X6" s="6">
        <v>2.0100000000000001E-5</v>
      </c>
      <c r="Y6" s="6">
        <f t="shared" si="5"/>
        <v>2.11653</v>
      </c>
      <c r="Z6" s="6">
        <v>1.1E-4</v>
      </c>
      <c r="AA6" s="6">
        <f t="shared" si="6"/>
        <v>11.583</v>
      </c>
      <c r="AB6" s="6">
        <v>4.0099999999999999E-5</v>
      </c>
      <c r="AC6" s="6">
        <f t="shared" si="7"/>
        <v>4.2225299999999999</v>
      </c>
      <c r="AD6" s="6">
        <v>1E-4</v>
      </c>
      <c r="AE6" s="6">
        <f t="shared" si="8"/>
        <v>10.530000000000001</v>
      </c>
      <c r="AF6" s="6">
        <v>2.2000000000000001E-4</v>
      </c>
      <c r="AG6" s="6">
        <f t="shared" si="9"/>
        <v>23.166</v>
      </c>
      <c r="AH6" s="6">
        <v>1.1000000000000001E-3</v>
      </c>
      <c r="AI6" s="6">
        <f t="shared" si="10"/>
        <v>115.83000000000001</v>
      </c>
      <c r="AJ6" s="6">
        <v>5.3499999999999999E-5</v>
      </c>
      <c r="AK6" s="6">
        <f t="shared" si="11"/>
        <v>5.6335499999999996</v>
      </c>
      <c r="AL6" s="6">
        <v>0</v>
      </c>
      <c r="AM6" s="6">
        <f t="shared" si="12"/>
        <v>0</v>
      </c>
      <c r="AN6" s="6">
        <v>6.6800000000000004E-6</v>
      </c>
      <c r="AO6" s="6">
        <f t="shared" si="13"/>
        <v>0.70340400000000003</v>
      </c>
      <c r="AP6" s="6">
        <v>3.3399999999999999E-5</v>
      </c>
      <c r="AQ6" s="6">
        <f t="shared" si="14"/>
        <v>3.51702</v>
      </c>
      <c r="AR6" s="6">
        <v>7.7000000000000002E-3</v>
      </c>
      <c r="AS6" s="6">
        <f t="shared" si="15"/>
        <v>810.81000000000006</v>
      </c>
      <c r="AT6" s="6">
        <v>2.6699999999999998E-5</v>
      </c>
      <c r="AU6" s="6">
        <f t="shared" si="16"/>
        <v>2.8115099999999997</v>
      </c>
      <c r="AV6" s="6">
        <v>5.3499999999999999E-5</v>
      </c>
      <c r="AW6" s="6">
        <f t="shared" si="17"/>
        <v>5.6335499999999996</v>
      </c>
      <c r="AX6" s="6">
        <v>4.6799999999999999E-5</v>
      </c>
      <c r="AY6" s="6">
        <f t="shared" si="18"/>
        <v>4.9280400000000002</v>
      </c>
      <c r="AZ6" s="6">
        <v>4.8000000000000001E-4</v>
      </c>
      <c r="BA6" s="6">
        <f t="shared" si="19"/>
        <v>50.544000000000004</v>
      </c>
    </row>
    <row r="7" spans="1:53" x14ac:dyDescent="0.2">
      <c r="A7" t="s">
        <v>42</v>
      </c>
      <c r="B7">
        <v>1</v>
      </c>
      <c r="C7" s="1" t="s">
        <v>37</v>
      </c>
      <c r="D7" s="10">
        <v>2</v>
      </c>
      <c r="E7" s="10">
        <v>3</v>
      </c>
      <c r="F7" s="10">
        <v>0.1</v>
      </c>
      <c r="G7" s="10">
        <f t="shared" si="23"/>
        <v>0.5</v>
      </c>
      <c r="H7">
        <v>150</v>
      </c>
      <c r="I7">
        <f t="shared" si="0"/>
        <v>1500000</v>
      </c>
      <c r="J7" s="6">
        <v>0.46700000000000003</v>
      </c>
      <c r="K7" s="6">
        <f t="shared" si="20"/>
        <v>700500</v>
      </c>
      <c r="L7" s="6">
        <v>0.114</v>
      </c>
      <c r="M7" s="6">
        <f t="shared" si="21"/>
        <v>171000</v>
      </c>
      <c r="N7" s="6">
        <v>2.4000000000000001E-4</v>
      </c>
      <c r="O7" s="6">
        <f t="shared" si="22"/>
        <v>41.04</v>
      </c>
      <c r="P7" s="6">
        <v>4.8300000000000002E-5</v>
      </c>
      <c r="Q7" s="6">
        <f t="shared" si="1"/>
        <v>8.2592999999999996</v>
      </c>
      <c r="R7" s="6">
        <v>5.3600000000000004E-6</v>
      </c>
      <c r="S7" s="6">
        <f t="shared" si="2"/>
        <v>0.91656000000000004</v>
      </c>
      <c r="T7" s="6">
        <v>3.1E-4</v>
      </c>
      <c r="U7" s="6">
        <f t="shared" si="3"/>
        <v>53.01</v>
      </c>
      <c r="V7" s="6">
        <v>8.3000000000000001E-4</v>
      </c>
      <c r="W7" s="6">
        <f t="shared" si="4"/>
        <v>141.93</v>
      </c>
      <c r="X7" s="6">
        <v>2.6800000000000001E-5</v>
      </c>
      <c r="Y7" s="6">
        <f t="shared" si="5"/>
        <v>4.5827999999999998</v>
      </c>
      <c r="Z7" s="6">
        <v>8.0400000000000003E-5</v>
      </c>
      <c r="AA7" s="6">
        <f t="shared" si="6"/>
        <v>13.7484</v>
      </c>
      <c r="AB7" s="6">
        <v>2.6800000000000001E-5</v>
      </c>
      <c r="AC7" s="6">
        <f t="shared" si="7"/>
        <v>4.5827999999999998</v>
      </c>
      <c r="AD7" s="6">
        <v>1.1E-4</v>
      </c>
      <c r="AE7" s="6">
        <f t="shared" si="8"/>
        <v>18.810000000000002</v>
      </c>
      <c r="AF7" s="6">
        <v>2.5000000000000001E-4</v>
      </c>
      <c r="AG7" s="6">
        <f t="shared" si="9"/>
        <v>42.75</v>
      </c>
      <c r="AH7" s="6">
        <v>4.6000000000000001E-4</v>
      </c>
      <c r="AI7" s="6">
        <f t="shared" si="10"/>
        <v>78.66</v>
      </c>
      <c r="AJ7" s="6">
        <v>1E-4</v>
      </c>
      <c r="AK7" s="6">
        <f t="shared" si="11"/>
        <v>17.100000000000001</v>
      </c>
      <c r="AL7" s="6">
        <v>2.2000000000000001E-4</v>
      </c>
      <c r="AM7" s="6">
        <f t="shared" si="12"/>
        <v>37.620000000000005</v>
      </c>
      <c r="AN7" s="6">
        <v>2.6800000000000001E-5</v>
      </c>
      <c r="AO7" s="6">
        <f t="shared" si="13"/>
        <v>4.5827999999999998</v>
      </c>
      <c r="AP7" s="6">
        <v>1E-4</v>
      </c>
      <c r="AQ7" s="6">
        <f t="shared" si="14"/>
        <v>17.100000000000001</v>
      </c>
      <c r="AR7" s="6">
        <v>2.3999999999999998E-3</v>
      </c>
      <c r="AS7" s="6">
        <f t="shared" si="15"/>
        <v>410.4</v>
      </c>
      <c r="AT7" s="6">
        <v>1.0699999999999999E-5</v>
      </c>
      <c r="AU7" s="6">
        <f t="shared" si="16"/>
        <v>1.8296999999999999</v>
      </c>
      <c r="AV7" s="6">
        <v>7.5099999999999996E-5</v>
      </c>
      <c r="AW7" s="6">
        <f t="shared" si="17"/>
        <v>12.842099999999999</v>
      </c>
      <c r="AX7" s="6">
        <v>8.0400000000000003E-5</v>
      </c>
      <c r="AY7" s="6">
        <f t="shared" si="18"/>
        <v>13.7484</v>
      </c>
      <c r="AZ7" s="6">
        <v>1.8E-3</v>
      </c>
      <c r="BA7" s="6">
        <f t="shared" si="19"/>
        <v>307.8</v>
      </c>
    </row>
    <row r="8" spans="1:53" x14ac:dyDescent="0.2">
      <c r="A8" t="s">
        <v>22</v>
      </c>
      <c r="B8">
        <v>2</v>
      </c>
      <c r="C8" s="1" t="s">
        <v>23</v>
      </c>
      <c r="D8" s="10">
        <v>2</v>
      </c>
      <c r="E8" s="10">
        <v>3</v>
      </c>
      <c r="F8" s="10">
        <v>0.9</v>
      </c>
      <c r="G8" s="10">
        <f t="shared" si="23"/>
        <v>4.5</v>
      </c>
      <c r="H8">
        <v>63</v>
      </c>
      <c r="I8">
        <f t="shared" si="0"/>
        <v>630000</v>
      </c>
      <c r="J8" s="6">
        <v>0.64600000000000002</v>
      </c>
      <c r="K8" s="6">
        <f t="shared" si="20"/>
        <v>406980</v>
      </c>
      <c r="L8" s="6">
        <v>0.105</v>
      </c>
      <c r="M8" s="6">
        <f t="shared" si="21"/>
        <v>66150</v>
      </c>
      <c r="N8" s="6">
        <v>2.5999999999999998E-4</v>
      </c>
      <c r="O8" s="6">
        <f t="shared" si="22"/>
        <v>17.198999999999998</v>
      </c>
      <c r="P8" s="6">
        <v>2.7E-4</v>
      </c>
      <c r="Q8" s="6">
        <f t="shared" si="1"/>
        <v>17.860500000000002</v>
      </c>
      <c r="R8" s="6">
        <v>1.4399999999999999E-5</v>
      </c>
      <c r="S8" s="6">
        <f t="shared" si="2"/>
        <v>0.95255999999999996</v>
      </c>
      <c r="T8" s="6">
        <v>4.8999999999999998E-4</v>
      </c>
      <c r="U8" s="6">
        <f t="shared" si="3"/>
        <v>32.413499999999999</v>
      </c>
      <c r="V8" s="6">
        <v>1.1999999999999999E-3</v>
      </c>
      <c r="W8" s="6">
        <f t="shared" si="4"/>
        <v>79.38</v>
      </c>
      <c r="X8" s="6">
        <v>2.4000000000000001E-4</v>
      </c>
      <c r="Y8" s="6">
        <f t="shared" si="5"/>
        <v>15.876000000000001</v>
      </c>
      <c r="Z8" s="6">
        <v>1.1999999999999999E-3</v>
      </c>
      <c r="AA8" s="6">
        <f t="shared" si="6"/>
        <v>79.38</v>
      </c>
      <c r="AB8" s="6">
        <v>7.2000000000000002E-5</v>
      </c>
      <c r="AC8" s="6">
        <f t="shared" si="7"/>
        <v>4.7628000000000004</v>
      </c>
      <c r="AD8" s="6">
        <v>1.9000000000000001E-4</v>
      </c>
      <c r="AE8" s="6">
        <f t="shared" si="8"/>
        <v>12.5685</v>
      </c>
      <c r="AF8" s="6">
        <v>8.4999999999999995E-4</v>
      </c>
      <c r="AG8" s="6">
        <f t="shared" si="9"/>
        <v>56.227499999999999</v>
      </c>
      <c r="AH8" s="6">
        <v>4.6000000000000001E-4</v>
      </c>
      <c r="AI8" s="6">
        <f t="shared" si="10"/>
        <v>30.429000000000002</v>
      </c>
      <c r="AJ8" s="6">
        <v>2.3000000000000001E-4</v>
      </c>
      <c r="AK8" s="6">
        <f t="shared" si="11"/>
        <v>15.214500000000001</v>
      </c>
      <c r="AL8" s="6">
        <v>2.3000000000000001E-4</v>
      </c>
      <c r="AM8" s="6">
        <f t="shared" si="12"/>
        <v>15.214500000000001</v>
      </c>
      <c r="AN8" s="6">
        <v>0</v>
      </c>
      <c r="AO8" s="6">
        <f t="shared" si="13"/>
        <v>0</v>
      </c>
      <c r="AP8" s="6">
        <v>4.32E-5</v>
      </c>
      <c r="AQ8" s="6">
        <f t="shared" si="14"/>
        <v>2.8576799999999998</v>
      </c>
      <c r="AR8" s="6">
        <v>1.8E-3</v>
      </c>
      <c r="AS8" s="6">
        <f t="shared" si="15"/>
        <v>119.07</v>
      </c>
      <c r="AT8" s="6">
        <v>7.2000000000000002E-5</v>
      </c>
      <c r="AU8" s="6">
        <f t="shared" si="16"/>
        <v>4.7628000000000004</v>
      </c>
      <c r="AV8" s="6">
        <v>8.6399999999999999E-5</v>
      </c>
      <c r="AW8" s="6">
        <f t="shared" si="17"/>
        <v>5.7153599999999996</v>
      </c>
      <c r="AX8" s="6">
        <v>1.2999999999999999E-3</v>
      </c>
      <c r="AY8" s="6">
        <f t="shared" si="18"/>
        <v>85.99499999999999</v>
      </c>
      <c r="AZ8" s="6">
        <v>1.4E-3</v>
      </c>
      <c r="BA8" s="6">
        <f t="shared" si="19"/>
        <v>92.61</v>
      </c>
    </row>
    <row r="9" spans="1:53" x14ac:dyDescent="0.2">
      <c r="A9" t="s">
        <v>24</v>
      </c>
      <c r="B9">
        <v>2</v>
      </c>
      <c r="C9" s="1" t="s">
        <v>23</v>
      </c>
      <c r="D9" s="10">
        <v>3</v>
      </c>
      <c r="E9" s="10">
        <v>4</v>
      </c>
      <c r="F9" s="10">
        <v>0.9</v>
      </c>
      <c r="G9" s="10">
        <f t="shared" si="23"/>
        <v>6.3</v>
      </c>
      <c r="H9">
        <v>69</v>
      </c>
      <c r="I9">
        <f t="shared" si="0"/>
        <v>690000</v>
      </c>
      <c r="J9" s="6">
        <v>0.52200000000000002</v>
      </c>
      <c r="K9" s="6">
        <f t="shared" si="20"/>
        <v>360180</v>
      </c>
      <c r="L9" s="6">
        <v>0.16600000000000001</v>
      </c>
      <c r="M9" s="6">
        <f t="shared" si="21"/>
        <v>114540</v>
      </c>
      <c r="N9" s="6">
        <v>1.2999999999999999E-4</v>
      </c>
      <c r="O9" s="6">
        <f t="shared" si="22"/>
        <v>14.890199999999998</v>
      </c>
      <c r="P9" s="6">
        <v>2.0000000000000001E-4</v>
      </c>
      <c r="Q9" s="6">
        <f t="shared" si="1"/>
        <v>22.908000000000001</v>
      </c>
      <c r="R9" s="6">
        <v>0</v>
      </c>
      <c r="S9" s="6">
        <f t="shared" si="2"/>
        <v>0</v>
      </c>
      <c r="T9" s="6">
        <v>5.1000000000000004E-4</v>
      </c>
      <c r="U9" s="6">
        <f t="shared" si="3"/>
        <v>58.415400000000005</v>
      </c>
      <c r="V9" s="6">
        <v>4.6999999999999999E-4</v>
      </c>
      <c r="W9" s="6">
        <f t="shared" si="4"/>
        <v>53.833799999999997</v>
      </c>
      <c r="X9" s="6">
        <v>1.0699999999999999E-5</v>
      </c>
      <c r="Y9" s="6">
        <f t="shared" si="5"/>
        <v>1.2255779999999998</v>
      </c>
      <c r="Z9" s="6">
        <v>2.2000000000000001E-4</v>
      </c>
      <c r="AA9" s="6">
        <f t="shared" si="6"/>
        <v>25.198800000000002</v>
      </c>
      <c r="AB9" s="6">
        <v>2.1399999999999998E-5</v>
      </c>
      <c r="AC9" s="6">
        <f t="shared" si="7"/>
        <v>2.4511559999999997</v>
      </c>
      <c r="AD9" s="6">
        <v>1.9000000000000001E-4</v>
      </c>
      <c r="AE9" s="6">
        <f t="shared" si="8"/>
        <v>21.762600000000003</v>
      </c>
      <c r="AF9" s="6">
        <v>4.8999999999999998E-4</v>
      </c>
      <c r="AG9" s="6">
        <f t="shared" si="9"/>
        <v>56.124600000000001</v>
      </c>
      <c r="AH9" s="6">
        <v>1.4E-3</v>
      </c>
      <c r="AI9" s="6">
        <f t="shared" si="10"/>
        <v>160.35599999999999</v>
      </c>
      <c r="AJ9" s="6">
        <v>5.5000000000000003E-4</v>
      </c>
      <c r="AK9" s="6">
        <f t="shared" si="11"/>
        <v>62.997000000000007</v>
      </c>
      <c r="AL9" s="6">
        <v>2.2000000000000001E-4</v>
      </c>
      <c r="AM9" s="6">
        <f t="shared" si="12"/>
        <v>25.198800000000002</v>
      </c>
      <c r="AN9" s="6">
        <v>2.1399999999999998E-5</v>
      </c>
      <c r="AO9" s="6">
        <f t="shared" si="13"/>
        <v>2.4511559999999997</v>
      </c>
      <c r="AP9" s="6">
        <v>1.1E-4</v>
      </c>
      <c r="AQ9" s="6">
        <f t="shared" si="14"/>
        <v>12.599400000000001</v>
      </c>
      <c r="AR9" s="6">
        <v>9.5999999999999992E-3</v>
      </c>
      <c r="AS9" s="6">
        <f t="shared" si="15"/>
        <v>1099.5839999999998</v>
      </c>
      <c r="AT9" s="6">
        <v>6.9599999999999998E-5</v>
      </c>
      <c r="AU9" s="6">
        <f t="shared" si="16"/>
        <v>7.971984</v>
      </c>
      <c r="AV9" s="6">
        <v>1E-4</v>
      </c>
      <c r="AW9" s="6">
        <f t="shared" si="17"/>
        <v>11.454000000000001</v>
      </c>
      <c r="AX9" s="6">
        <v>1.2E-4</v>
      </c>
      <c r="AY9" s="6">
        <f t="shared" si="18"/>
        <v>13.7448</v>
      </c>
      <c r="AZ9" s="6">
        <v>1.1000000000000001E-3</v>
      </c>
      <c r="BA9" s="6">
        <f t="shared" si="19"/>
        <v>125.99400000000001</v>
      </c>
    </row>
    <row r="10" spans="1:53" x14ac:dyDescent="0.2">
      <c r="A10" t="s">
        <v>25</v>
      </c>
      <c r="B10">
        <v>2</v>
      </c>
      <c r="C10" s="1" t="s">
        <v>23</v>
      </c>
      <c r="D10" s="10">
        <v>3</v>
      </c>
      <c r="E10" s="10">
        <v>3</v>
      </c>
      <c r="F10" s="10">
        <v>0.9</v>
      </c>
      <c r="G10" s="10">
        <f t="shared" si="23"/>
        <v>5.4</v>
      </c>
      <c r="H10">
        <v>33</v>
      </c>
      <c r="I10">
        <f t="shared" si="0"/>
        <v>330000</v>
      </c>
      <c r="J10" s="6">
        <v>0.48899999999999999</v>
      </c>
      <c r="K10" s="6">
        <f t="shared" si="20"/>
        <v>161370</v>
      </c>
      <c r="L10" s="6">
        <v>0.16</v>
      </c>
      <c r="M10" s="6">
        <f t="shared" si="21"/>
        <v>52800</v>
      </c>
      <c r="N10" s="6">
        <v>9.1899999999999998E-5</v>
      </c>
      <c r="O10" s="6">
        <f t="shared" si="22"/>
        <v>4.8523199999999997</v>
      </c>
      <c r="P10" s="6">
        <v>7.1500000000000003E-5</v>
      </c>
      <c r="Q10" s="6">
        <f t="shared" si="1"/>
        <v>3.7752000000000003</v>
      </c>
      <c r="R10" s="6">
        <v>1.0200000000000001E-5</v>
      </c>
      <c r="S10" s="6">
        <f t="shared" si="2"/>
        <v>0.53856000000000004</v>
      </c>
      <c r="T10" s="6">
        <v>1E-4</v>
      </c>
      <c r="U10" s="6">
        <f t="shared" si="3"/>
        <v>5.28</v>
      </c>
      <c r="V10" s="6">
        <v>3.2000000000000003E-4</v>
      </c>
      <c r="W10" s="6">
        <f t="shared" si="4"/>
        <v>16.896000000000001</v>
      </c>
      <c r="X10" s="6">
        <v>3.0599999999999998E-5</v>
      </c>
      <c r="Y10" s="6">
        <f t="shared" si="5"/>
        <v>1.61568</v>
      </c>
      <c r="Z10" s="6">
        <v>2.2000000000000001E-4</v>
      </c>
      <c r="AA10" s="6">
        <f t="shared" si="6"/>
        <v>11.616</v>
      </c>
      <c r="AB10" s="6">
        <v>6.1299999999999999E-5</v>
      </c>
      <c r="AC10" s="6">
        <f t="shared" si="7"/>
        <v>3.23664</v>
      </c>
      <c r="AD10" s="6">
        <v>1.2E-4</v>
      </c>
      <c r="AE10" s="6">
        <f t="shared" si="8"/>
        <v>6.3360000000000003</v>
      </c>
      <c r="AF10" s="6">
        <v>4.6000000000000001E-4</v>
      </c>
      <c r="AG10" s="6">
        <f t="shared" si="9"/>
        <v>24.288</v>
      </c>
      <c r="AH10" s="6">
        <v>3.1E-4</v>
      </c>
      <c r="AI10" s="6">
        <f t="shared" si="10"/>
        <v>16.367999999999999</v>
      </c>
      <c r="AJ10" s="6">
        <v>2.7999999999999998E-4</v>
      </c>
      <c r="AK10" s="6">
        <f t="shared" si="11"/>
        <v>14.783999999999999</v>
      </c>
      <c r="AL10" s="6">
        <v>2.9999999999999997E-4</v>
      </c>
      <c r="AM10" s="6">
        <f t="shared" si="12"/>
        <v>15.839999999999998</v>
      </c>
      <c r="AN10" s="6">
        <v>7.1500000000000003E-5</v>
      </c>
      <c r="AO10" s="6">
        <f t="shared" si="13"/>
        <v>3.7752000000000003</v>
      </c>
      <c r="AP10" s="6">
        <v>1.2E-4</v>
      </c>
      <c r="AQ10" s="6">
        <f t="shared" si="14"/>
        <v>6.3360000000000003</v>
      </c>
      <c r="AR10" s="6">
        <v>1.6000000000000001E-3</v>
      </c>
      <c r="AS10" s="6">
        <f t="shared" si="15"/>
        <v>84.48</v>
      </c>
      <c r="AT10" s="6">
        <v>5.1100000000000002E-5</v>
      </c>
      <c r="AU10" s="6">
        <f t="shared" si="16"/>
        <v>2.69808</v>
      </c>
      <c r="AV10" s="6">
        <v>4.0899999999999998E-5</v>
      </c>
      <c r="AW10" s="6">
        <f t="shared" si="17"/>
        <v>2.1595200000000001</v>
      </c>
      <c r="AX10" s="6">
        <v>1E-4</v>
      </c>
      <c r="AY10" s="6">
        <f t="shared" si="18"/>
        <v>5.28</v>
      </c>
      <c r="AZ10" s="6">
        <v>8.4999999999999995E-4</v>
      </c>
      <c r="BA10" s="6">
        <f t="shared" si="19"/>
        <v>44.879999999999995</v>
      </c>
    </row>
    <row r="11" spans="1:53" x14ac:dyDescent="0.2">
      <c r="A11" t="s">
        <v>26</v>
      </c>
      <c r="B11">
        <v>2</v>
      </c>
      <c r="C11" s="1" t="s">
        <v>23</v>
      </c>
      <c r="D11" s="10">
        <v>3</v>
      </c>
      <c r="E11" s="10">
        <v>3</v>
      </c>
      <c r="F11" s="10">
        <v>0.8</v>
      </c>
      <c r="G11" s="10">
        <f t="shared" si="23"/>
        <v>4.8000000000000007</v>
      </c>
      <c r="H11">
        <v>81</v>
      </c>
      <c r="I11">
        <f t="shared" si="0"/>
        <v>810000</v>
      </c>
      <c r="J11" s="6">
        <v>0.40100000000000002</v>
      </c>
      <c r="K11" s="6">
        <f t="shared" si="20"/>
        <v>324810</v>
      </c>
      <c r="L11" s="6">
        <v>0.17799999999999999</v>
      </c>
      <c r="M11" s="6">
        <f t="shared" si="21"/>
        <v>144180</v>
      </c>
      <c r="N11" s="6">
        <v>5.7899999999999998E-5</v>
      </c>
      <c r="O11" s="6">
        <f t="shared" si="22"/>
        <v>8.3480220000000003</v>
      </c>
      <c r="P11" s="6">
        <v>3.3E-4</v>
      </c>
      <c r="Q11" s="6">
        <f t="shared" si="1"/>
        <v>47.5794</v>
      </c>
      <c r="R11" s="6">
        <v>0</v>
      </c>
      <c r="S11" s="6">
        <f t="shared" si="2"/>
        <v>0</v>
      </c>
      <c r="T11" s="6">
        <v>5.5000000000000003E-4</v>
      </c>
      <c r="U11" s="6">
        <f t="shared" si="3"/>
        <v>79.299000000000007</v>
      </c>
      <c r="V11" s="6">
        <v>6.2E-4</v>
      </c>
      <c r="W11" s="6">
        <f t="shared" si="4"/>
        <v>89.391599999999997</v>
      </c>
      <c r="X11" s="6">
        <v>1.34E-5</v>
      </c>
      <c r="Y11" s="6">
        <f t="shared" si="5"/>
        <v>1.9320120000000001</v>
      </c>
      <c r="Z11" s="6">
        <v>6.2299999999999996E-5</v>
      </c>
      <c r="AA11" s="6">
        <f t="shared" si="6"/>
        <v>8.9824140000000003</v>
      </c>
      <c r="AB11" s="6">
        <v>0</v>
      </c>
      <c r="AC11" s="6">
        <f t="shared" si="7"/>
        <v>0</v>
      </c>
      <c r="AD11" s="6">
        <v>1.6000000000000001E-4</v>
      </c>
      <c r="AE11" s="6">
        <f t="shared" si="8"/>
        <v>23.068800000000003</v>
      </c>
      <c r="AF11" s="6">
        <v>2.0000000000000001E-4</v>
      </c>
      <c r="AG11" s="6">
        <f t="shared" si="9"/>
        <v>28.836000000000002</v>
      </c>
      <c r="AH11" s="6">
        <v>2.9E-4</v>
      </c>
      <c r="AI11" s="6">
        <f t="shared" si="10"/>
        <v>41.812199999999997</v>
      </c>
      <c r="AJ11" s="6">
        <v>1.7000000000000001E-4</v>
      </c>
      <c r="AK11" s="6">
        <f t="shared" si="11"/>
        <v>24.5106</v>
      </c>
      <c r="AL11" s="6">
        <v>8.8999999999999995E-6</v>
      </c>
      <c r="AM11" s="6">
        <f t="shared" si="12"/>
        <v>1.283202</v>
      </c>
      <c r="AN11" s="6">
        <v>2.23E-5</v>
      </c>
      <c r="AO11" s="6">
        <f t="shared" si="13"/>
        <v>3.215214</v>
      </c>
      <c r="AP11" s="6">
        <v>8.0099999999999995E-5</v>
      </c>
      <c r="AQ11" s="6">
        <f t="shared" si="14"/>
        <v>11.548817999999999</v>
      </c>
      <c r="AR11" s="6">
        <v>2.5000000000000001E-3</v>
      </c>
      <c r="AS11" s="6">
        <f t="shared" si="15"/>
        <v>360.45</v>
      </c>
      <c r="AT11" s="6">
        <v>8.4599999999999996E-5</v>
      </c>
      <c r="AU11" s="6">
        <f t="shared" si="16"/>
        <v>12.197628</v>
      </c>
      <c r="AV11" s="6">
        <v>1.6000000000000001E-3</v>
      </c>
      <c r="AW11" s="6">
        <f t="shared" si="17"/>
        <v>230.68800000000002</v>
      </c>
      <c r="AX11" s="6">
        <v>6.6799999999999997E-5</v>
      </c>
      <c r="AY11" s="6">
        <f t="shared" si="18"/>
        <v>9.6312239999999996</v>
      </c>
      <c r="AZ11" s="6">
        <v>5.1999999999999995E-4</v>
      </c>
      <c r="BA11" s="6">
        <f t="shared" si="19"/>
        <v>74.97359999999999</v>
      </c>
    </row>
    <row r="12" spans="1:53" x14ac:dyDescent="0.2">
      <c r="A12" t="s">
        <v>27</v>
      </c>
      <c r="B12">
        <v>2</v>
      </c>
      <c r="C12" s="1" t="s">
        <v>23</v>
      </c>
      <c r="D12" s="10">
        <v>2</v>
      </c>
      <c r="E12" s="10">
        <v>1</v>
      </c>
      <c r="F12" s="10">
        <v>0.2</v>
      </c>
      <c r="G12" s="10">
        <f t="shared" si="23"/>
        <v>0.60000000000000009</v>
      </c>
      <c r="H12">
        <v>75</v>
      </c>
      <c r="I12">
        <f t="shared" si="0"/>
        <v>750000</v>
      </c>
      <c r="J12" s="6">
        <v>0.502</v>
      </c>
      <c r="K12" s="6">
        <f t="shared" si="20"/>
        <v>376500</v>
      </c>
      <c r="L12" s="6">
        <v>0.20499999999999999</v>
      </c>
      <c r="M12" s="6">
        <f t="shared" si="21"/>
        <v>153750</v>
      </c>
      <c r="N12" s="6">
        <v>8.4900000000000004E-5</v>
      </c>
      <c r="O12" s="6">
        <f t="shared" si="22"/>
        <v>13.053375000000001</v>
      </c>
      <c r="P12" s="6">
        <v>1.8000000000000001E-4</v>
      </c>
      <c r="Q12" s="6">
        <f t="shared" si="1"/>
        <v>27.675000000000001</v>
      </c>
      <c r="R12" s="6">
        <v>0</v>
      </c>
      <c r="S12" s="6">
        <f t="shared" si="2"/>
        <v>0</v>
      </c>
      <c r="T12" s="6">
        <v>1.5E-3</v>
      </c>
      <c r="U12" s="6">
        <f t="shared" si="3"/>
        <v>230.625</v>
      </c>
      <c r="V12" s="6">
        <v>5.0000000000000001E-4</v>
      </c>
      <c r="W12" s="6">
        <f t="shared" si="4"/>
        <v>76.875</v>
      </c>
      <c r="X12" s="6">
        <v>2.6100000000000001E-5</v>
      </c>
      <c r="Y12" s="6">
        <f t="shared" si="5"/>
        <v>4.0128750000000002</v>
      </c>
      <c r="Z12" s="6">
        <v>2.6100000000000001E-5</v>
      </c>
      <c r="AA12" s="6">
        <f t="shared" si="6"/>
        <v>4.0128750000000002</v>
      </c>
      <c r="AB12" s="6">
        <v>6.5300000000000002E-6</v>
      </c>
      <c r="AC12" s="6">
        <f t="shared" si="7"/>
        <v>1.0039875</v>
      </c>
      <c r="AD12" s="6">
        <v>2.9999999999999997E-4</v>
      </c>
      <c r="AE12" s="6">
        <f t="shared" si="8"/>
        <v>46.124999999999993</v>
      </c>
      <c r="AF12" s="6">
        <v>5.4000000000000001E-4</v>
      </c>
      <c r="AG12" s="6">
        <f t="shared" si="9"/>
        <v>83.025000000000006</v>
      </c>
      <c r="AH12" s="6">
        <v>1.2999999999999999E-3</v>
      </c>
      <c r="AI12" s="6">
        <f t="shared" si="10"/>
        <v>199.875</v>
      </c>
      <c r="AJ12" s="6">
        <v>1.4E-3</v>
      </c>
      <c r="AK12" s="6">
        <f t="shared" si="11"/>
        <v>215.25</v>
      </c>
      <c r="AL12" s="6">
        <v>7.1799999999999997E-5</v>
      </c>
      <c r="AM12" s="6">
        <f t="shared" si="12"/>
        <v>11.039249999999999</v>
      </c>
      <c r="AN12" s="6">
        <v>7.1799999999999997E-5</v>
      </c>
      <c r="AO12" s="6">
        <f t="shared" si="13"/>
        <v>11.039249999999999</v>
      </c>
      <c r="AP12" s="6">
        <v>2.2000000000000001E-4</v>
      </c>
      <c r="AQ12" s="6">
        <f t="shared" si="14"/>
        <v>33.825000000000003</v>
      </c>
      <c r="AR12" s="6">
        <v>1.0999999999999999E-2</v>
      </c>
      <c r="AS12" s="6">
        <f t="shared" si="15"/>
        <v>1691.25</v>
      </c>
      <c r="AT12" s="6">
        <v>7.3999999999999999E-4</v>
      </c>
      <c r="AU12" s="6">
        <f t="shared" si="16"/>
        <v>113.77499999999999</v>
      </c>
      <c r="AV12" s="6">
        <v>2.9E-4</v>
      </c>
      <c r="AW12" s="6">
        <f t="shared" si="17"/>
        <v>44.587499999999999</v>
      </c>
      <c r="AX12" s="6">
        <v>7.8399999999999995E-5</v>
      </c>
      <c r="AY12" s="6">
        <f t="shared" si="18"/>
        <v>12.053999999999998</v>
      </c>
      <c r="AZ12" s="6">
        <v>2.3999999999999998E-3</v>
      </c>
      <c r="BA12" s="6">
        <f t="shared" si="19"/>
        <v>368.99999999999994</v>
      </c>
    </row>
    <row r="13" spans="1:53" x14ac:dyDescent="0.2">
      <c r="A13" t="s">
        <v>28</v>
      </c>
      <c r="B13">
        <v>2</v>
      </c>
      <c r="C13" s="1" t="s">
        <v>23</v>
      </c>
      <c r="D13" s="10">
        <v>2</v>
      </c>
      <c r="E13" s="10">
        <v>5</v>
      </c>
      <c r="F13" s="10">
        <v>0.5</v>
      </c>
      <c r="G13" s="10">
        <f t="shared" si="23"/>
        <v>3.5</v>
      </c>
      <c r="H13">
        <v>137</v>
      </c>
      <c r="I13">
        <f t="shared" si="0"/>
        <v>1370000</v>
      </c>
      <c r="J13" s="6">
        <v>0.46300000000000002</v>
      </c>
      <c r="K13" s="6">
        <f t="shared" si="20"/>
        <v>634310</v>
      </c>
      <c r="L13" s="6">
        <v>0.127</v>
      </c>
      <c r="M13" s="6">
        <f t="shared" si="21"/>
        <v>173990</v>
      </c>
      <c r="N13" s="6">
        <v>1.2E-4</v>
      </c>
      <c r="O13" s="6">
        <f t="shared" si="22"/>
        <v>20.878800000000002</v>
      </c>
      <c r="P13" s="6">
        <v>3.2199999999999997E-5</v>
      </c>
      <c r="Q13" s="6">
        <f t="shared" si="1"/>
        <v>5.6024779999999996</v>
      </c>
      <c r="R13" s="6">
        <v>4.0300000000000004E-6</v>
      </c>
      <c r="S13" s="6">
        <f t="shared" si="2"/>
        <v>0.70117970000000007</v>
      </c>
      <c r="T13" s="6">
        <v>4.0000000000000002E-4</v>
      </c>
      <c r="U13" s="6">
        <f t="shared" si="3"/>
        <v>69.596000000000004</v>
      </c>
      <c r="V13" s="6">
        <v>2.3999999999999998E-3</v>
      </c>
      <c r="W13" s="6">
        <f t="shared" si="4"/>
        <v>417.57599999999996</v>
      </c>
      <c r="X13" s="6">
        <v>1.6099999999999998E-5</v>
      </c>
      <c r="Y13" s="6">
        <f t="shared" si="5"/>
        <v>2.8012389999999998</v>
      </c>
      <c r="Z13" s="6">
        <v>1.2099999999999999E-5</v>
      </c>
      <c r="AA13" s="6">
        <f t="shared" si="6"/>
        <v>2.1052789999999999</v>
      </c>
      <c r="AB13" s="6">
        <v>0</v>
      </c>
      <c r="AC13" s="6">
        <f t="shared" si="7"/>
        <v>0</v>
      </c>
      <c r="AD13" s="6">
        <v>2.1000000000000001E-4</v>
      </c>
      <c r="AE13" s="6">
        <f t="shared" si="8"/>
        <v>36.5379</v>
      </c>
      <c r="AF13" s="6">
        <v>2.0000000000000001E-4</v>
      </c>
      <c r="AG13" s="6">
        <f t="shared" si="9"/>
        <v>34.798000000000002</v>
      </c>
      <c r="AH13" s="6">
        <v>3.8000000000000002E-4</v>
      </c>
      <c r="AI13" s="6">
        <f t="shared" si="10"/>
        <v>66.116200000000006</v>
      </c>
      <c r="AJ13" s="6">
        <v>1.8000000000000001E-4</v>
      </c>
      <c r="AK13" s="6">
        <f t="shared" si="11"/>
        <v>31.318200000000001</v>
      </c>
      <c r="AL13" s="6">
        <v>8.8599999999999999E-5</v>
      </c>
      <c r="AM13" s="6">
        <f t="shared" si="12"/>
        <v>15.415514</v>
      </c>
      <c r="AN13" s="6">
        <v>8.0600000000000008E-6</v>
      </c>
      <c r="AO13" s="6">
        <f t="shared" si="13"/>
        <v>1.4023594000000001</v>
      </c>
      <c r="AP13" s="6">
        <v>2.8200000000000001E-5</v>
      </c>
      <c r="AQ13" s="6">
        <f t="shared" si="14"/>
        <v>4.9065180000000002</v>
      </c>
      <c r="AR13" s="6">
        <v>2.5000000000000001E-3</v>
      </c>
      <c r="AS13" s="6">
        <f t="shared" si="15"/>
        <v>434.97500000000002</v>
      </c>
      <c r="AT13" s="6">
        <v>8.4599999999999996E-5</v>
      </c>
      <c r="AU13" s="6">
        <f t="shared" si="16"/>
        <v>14.719553999999999</v>
      </c>
      <c r="AV13" s="6">
        <v>4.6000000000000001E-4</v>
      </c>
      <c r="AW13" s="6">
        <f t="shared" si="17"/>
        <v>80.035399999999996</v>
      </c>
      <c r="AX13" s="6">
        <v>6.4399999999999993E-5</v>
      </c>
      <c r="AY13" s="6">
        <f t="shared" si="18"/>
        <v>11.204955999999999</v>
      </c>
      <c r="AZ13" s="6">
        <v>1.1000000000000001E-3</v>
      </c>
      <c r="BA13" s="6">
        <f t="shared" si="19"/>
        <v>191.38900000000001</v>
      </c>
    </row>
    <row r="14" spans="1:53" x14ac:dyDescent="0.2">
      <c r="A14" t="s">
        <v>8</v>
      </c>
      <c r="B14">
        <v>3</v>
      </c>
      <c r="C14" s="1" t="s">
        <v>9</v>
      </c>
      <c r="D14" s="10"/>
      <c r="E14" s="10"/>
      <c r="F14" s="10"/>
      <c r="G14" s="10"/>
      <c r="H14">
        <v>43</v>
      </c>
      <c r="I14">
        <f t="shared" si="0"/>
        <v>430000</v>
      </c>
      <c r="J14" s="6">
        <v>0.12</v>
      </c>
      <c r="K14" s="6">
        <f t="shared" si="20"/>
        <v>51600</v>
      </c>
      <c r="L14" s="6">
        <v>0.13200000000000001</v>
      </c>
      <c r="M14" s="6">
        <f t="shared" si="21"/>
        <v>56760</v>
      </c>
      <c r="N14" s="6">
        <v>1.59E-5</v>
      </c>
      <c r="O14" s="6">
        <f t="shared" si="22"/>
        <v>0.90248400000000006</v>
      </c>
      <c r="P14" s="6">
        <v>4.7599999999999998E-5</v>
      </c>
      <c r="Q14" s="6">
        <f t="shared" si="1"/>
        <v>2.7017759999999997</v>
      </c>
      <c r="R14" s="6">
        <v>0</v>
      </c>
      <c r="S14" s="6">
        <f t="shared" si="2"/>
        <v>0</v>
      </c>
      <c r="T14" s="6">
        <v>1.3999999999999999E-4</v>
      </c>
      <c r="U14" s="6">
        <f t="shared" si="3"/>
        <v>7.9463999999999997</v>
      </c>
      <c r="V14" s="6">
        <v>2.1000000000000001E-4</v>
      </c>
      <c r="W14" s="6">
        <f t="shared" si="4"/>
        <v>11.919600000000001</v>
      </c>
      <c r="X14" s="6">
        <v>0</v>
      </c>
      <c r="Y14" s="6">
        <f t="shared" si="5"/>
        <v>0</v>
      </c>
      <c r="Z14" s="6">
        <v>3.1699999999999998E-5</v>
      </c>
      <c r="AA14" s="6">
        <f t="shared" si="6"/>
        <v>1.7992919999999999</v>
      </c>
      <c r="AB14" s="6">
        <v>0</v>
      </c>
      <c r="AC14" s="6">
        <f t="shared" si="7"/>
        <v>0</v>
      </c>
      <c r="AD14" s="6">
        <v>2.9999999999999997E-4</v>
      </c>
      <c r="AE14" s="6">
        <f t="shared" si="8"/>
        <v>17.027999999999999</v>
      </c>
      <c r="AF14" s="6">
        <v>1.1E-4</v>
      </c>
      <c r="AG14" s="6">
        <f t="shared" si="9"/>
        <v>6.2435999999999998</v>
      </c>
      <c r="AH14" s="6">
        <v>7.9300000000000003E-5</v>
      </c>
      <c r="AI14" s="6">
        <f t="shared" si="10"/>
        <v>4.5010680000000001</v>
      </c>
      <c r="AJ14" s="6">
        <v>7.9300000000000003E-5</v>
      </c>
      <c r="AK14" s="6">
        <f t="shared" si="11"/>
        <v>4.5010680000000001</v>
      </c>
      <c r="AL14" s="6">
        <v>1.2999999999999999E-4</v>
      </c>
      <c r="AM14" s="6">
        <f t="shared" si="12"/>
        <v>7.3787999999999991</v>
      </c>
      <c r="AN14" s="6">
        <v>1.59E-5</v>
      </c>
      <c r="AO14" s="6">
        <f t="shared" si="13"/>
        <v>0.90248400000000006</v>
      </c>
      <c r="AP14" s="6">
        <v>0</v>
      </c>
      <c r="AQ14" s="6">
        <f t="shared" si="14"/>
        <v>0</v>
      </c>
      <c r="AR14" s="6">
        <v>7.9300000000000003E-5</v>
      </c>
      <c r="AS14" s="6">
        <f t="shared" si="15"/>
        <v>4.5010680000000001</v>
      </c>
      <c r="AT14" s="6">
        <v>6.3399999999999996E-5</v>
      </c>
      <c r="AU14" s="6">
        <f t="shared" si="16"/>
        <v>3.5985839999999998</v>
      </c>
      <c r="AV14" s="6">
        <v>7.9000000000000001E-4</v>
      </c>
      <c r="AW14" s="6">
        <f t="shared" si="17"/>
        <v>44.840400000000002</v>
      </c>
      <c r="AX14" s="6">
        <v>3.1699999999999998E-5</v>
      </c>
      <c r="AY14" s="6">
        <f t="shared" si="18"/>
        <v>1.7992919999999999</v>
      </c>
      <c r="AZ14" s="6">
        <v>1.3999999999999999E-4</v>
      </c>
      <c r="BA14" s="6">
        <f t="shared" si="19"/>
        <v>7.9463999999999997</v>
      </c>
    </row>
    <row r="15" spans="1:53" x14ac:dyDescent="0.2">
      <c r="A15" t="s">
        <v>10</v>
      </c>
      <c r="B15">
        <v>3</v>
      </c>
      <c r="C15" s="1" t="s">
        <v>9</v>
      </c>
      <c r="D15" s="10">
        <v>2</v>
      </c>
      <c r="E15" s="10">
        <v>2</v>
      </c>
      <c r="F15" s="10">
        <v>0.7</v>
      </c>
      <c r="G15" s="10">
        <f t="shared" ref="G15:G25" si="24">(D15+E15)*F15</f>
        <v>2.8</v>
      </c>
      <c r="H15">
        <v>100</v>
      </c>
      <c r="I15">
        <f t="shared" si="0"/>
        <v>1000000</v>
      </c>
      <c r="J15" s="6">
        <v>0.51300000000000001</v>
      </c>
      <c r="K15" s="6">
        <f t="shared" si="20"/>
        <v>513000</v>
      </c>
      <c r="L15" s="6">
        <v>0.189</v>
      </c>
      <c r="M15" s="6">
        <f t="shared" si="21"/>
        <v>189000</v>
      </c>
      <c r="N15" s="6">
        <v>1.7000000000000001E-4</v>
      </c>
      <c r="O15" s="6">
        <f t="shared" si="22"/>
        <v>32.130000000000003</v>
      </c>
      <c r="P15" s="6">
        <v>1.3999999999999999E-4</v>
      </c>
      <c r="Q15" s="6">
        <f t="shared" si="1"/>
        <v>26.459999999999997</v>
      </c>
      <c r="R15" s="6">
        <v>9.6199999999999994E-6</v>
      </c>
      <c r="S15" s="6">
        <f t="shared" si="2"/>
        <v>1.8181799999999999</v>
      </c>
      <c r="T15" s="6">
        <v>6.8000000000000005E-4</v>
      </c>
      <c r="U15" s="6">
        <f t="shared" si="3"/>
        <v>128.52000000000001</v>
      </c>
      <c r="V15" s="6">
        <v>3.6999999999999999E-4</v>
      </c>
      <c r="W15" s="6">
        <f t="shared" si="4"/>
        <v>69.929999999999993</v>
      </c>
      <c r="X15" s="6">
        <v>9.6199999999999994E-6</v>
      </c>
      <c r="Y15" s="6">
        <f t="shared" si="5"/>
        <v>1.8181799999999999</v>
      </c>
      <c r="Z15" s="6">
        <v>8.6600000000000004E-5</v>
      </c>
      <c r="AA15" s="6">
        <f t="shared" si="6"/>
        <v>16.3674</v>
      </c>
      <c r="AB15" s="6">
        <v>9.6199999999999994E-6</v>
      </c>
      <c r="AC15" s="6">
        <f t="shared" si="7"/>
        <v>1.8181799999999999</v>
      </c>
      <c r="AD15" s="6">
        <v>5.9999999999999995E-4</v>
      </c>
      <c r="AE15" s="6">
        <f t="shared" si="8"/>
        <v>113.39999999999999</v>
      </c>
      <c r="AF15" s="6">
        <v>7.6000000000000004E-4</v>
      </c>
      <c r="AG15" s="6">
        <f t="shared" si="9"/>
        <v>143.64000000000001</v>
      </c>
      <c r="AH15" s="6">
        <v>5.9000000000000003E-4</v>
      </c>
      <c r="AI15" s="6">
        <f t="shared" si="10"/>
        <v>111.51</v>
      </c>
      <c r="AJ15" s="6">
        <v>6.7000000000000002E-4</v>
      </c>
      <c r="AK15" s="6">
        <f t="shared" si="11"/>
        <v>126.63000000000001</v>
      </c>
      <c r="AL15" s="6">
        <v>5.77E-5</v>
      </c>
      <c r="AM15" s="6">
        <f t="shared" si="12"/>
        <v>10.9053</v>
      </c>
      <c r="AN15" s="6">
        <v>1.9199999999999999E-5</v>
      </c>
      <c r="AO15" s="6">
        <f t="shared" si="13"/>
        <v>3.6288</v>
      </c>
      <c r="AP15" s="6">
        <v>8.6600000000000004E-5</v>
      </c>
      <c r="AQ15" s="6">
        <f t="shared" si="14"/>
        <v>16.3674</v>
      </c>
      <c r="AR15" s="6">
        <v>1.9E-3</v>
      </c>
      <c r="AS15" s="6">
        <f t="shared" si="15"/>
        <v>359.1</v>
      </c>
      <c r="AT15" s="6">
        <v>1.6000000000000001E-4</v>
      </c>
      <c r="AU15" s="6">
        <f t="shared" si="16"/>
        <v>30.240000000000002</v>
      </c>
      <c r="AV15" s="6">
        <v>1.6999999999999999E-3</v>
      </c>
      <c r="AW15" s="6">
        <f t="shared" si="17"/>
        <v>321.29999999999995</v>
      </c>
      <c r="AX15" s="6">
        <v>1.3999999999999999E-4</v>
      </c>
      <c r="AY15" s="6">
        <f t="shared" si="18"/>
        <v>26.459999999999997</v>
      </c>
      <c r="AZ15" s="6">
        <v>7.6999999999999996E-4</v>
      </c>
      <c r="BA15" s="6">
        <f t="shared" si="19"/>
        <v>145.53</v>
      </c>
    </row>
    <row r="16" spans="1:53" x14ac:dyDescent="0.2">
      <c r="A16" t="s">
        <v>11</v>
      </c>
      <c r="B16">
        <v>3</v>
      </c>
      <c r="C16" s="1" t="s">
        <v>9</v>
      </c>
      <c r="D16" s="10">
        <v>3</v>
      </c>
      <c r="E16" s="10">
        <v>0</v>
      </c>
      <c r="F16" s="10">
        <v>1</v>
      </c>
      <c r="G16" s="10">
        <f t="shared" si="24"/>
        <v>3</v>
      </c>
      <c r="H16">
        <v>48</v>
      </c>
      <c r="I16">
        <f t="shared" si="0"/>
        <v>480000</v>
      </c>
      <c r="J16" s="6">
        <v>0.58699999999999997</v>
      </c>
      <c r="K16" s="6">
        <f t="shared" si="20"/>
        <v>281760</v>
      </c>
      <c r="L16" s="6">
        <v>0.151</v>
      </c>
      <c r="M16" s="6">
        <f t="shared" si="21"/>
        <v>72480</v>
      </c>
      <c r="N16" s="6">
        <v>7.2000000000000002E-5</v>
      </c>
      <c r="O16" s="6">
        <f t="shared" si="22"/>
        <v>5.2185600000000001</v>
      </c>
      <c r="P16" s="6">
        <v>1.3999999999999999E-4</v>
      </c>
      <c r="Q16" s="6">
        <f t="shared" si="1"/>
        <v>10.1472</v>
      </c>
      <c r="R16" s="6">
        <v>2.8799999999999999E-5</v>
      </c>
      <c r="S16" s="6">
        <f t="shared" si="2"/>
        <v>2.0874239999999999</v>
      </c>
      <c r="T16" s="6">
        <v>4.2999999999999999E-4</v>
      </c>
      <c r="U16" s="6">
        <f t="shared" si="3"/>
        <v>31.166399999999999</v>
      </c>
      <c r="V16" s="6">
        <v>1.3999999999999999E-4</v>
      </c>
      <c r="W16" s="6">
        <f t="shared" si="4"/>
        <v>10.1472</v>
      </c>
      <c r="X16" s="6">
        <v>0</v>
      </c>
      <c r="Y16" s="6">
        <f t="shared" si="5"/>
        <v>0</v>
      </c>
      <c r="Z16" s="6">
        <v>4.32E-5</v>
      </c>
      <c r="AA16" s="6">
        <f t="shared" si="6"/>
        <v>3.1311360000000001</v>
      </c>
      <c r="AB16" s="6">
        <v>5.7599999999999997E-5</v>
      </c>
      <c r="AC16" s="6">
        <f t="shared" si="7"/>
        <v>4.1748479999999999</v>
      </c>
      <c r="AD16" s="6">
        <v>3.6000000000000002E-4</v>
      </c>
      <c r="AE16" s="6">
        <f t="shared" si="8"/>
        <v>26.0928</v>
      </c>
      <c r="AF16" s="6">
        <v>8.4999999999999995E-4</v>
      </c>
      <c r="AG16" s="6">
        <f t="shared" si="9"/>
        <v>61.607999999999997</v>
      </c>
      <c r="AH16" s="6">
        <v>2.9999999999999997E-4</v>
      </c>
      <c r="AI16" s="6">
        <f t="shared" si="10"/>
        <v>21.744</v>
      </c>
      <c r="AJ16" s="6">
        <v>4.8000000000000001E-4</v>
      </c>
      <c r="AK16" s="6">
        <f t="shared" si="11"/>
        <v>34.790399999999998</v>
      </c>
      <c r="AL16" s="6">
        <v>1.2999999999999999E-4</v>
      </c>
      <c r="AM16" s="6">
        <f t="shared" si="12"/>
        <v>9.4223999999999997</v>
      </c>
      <c r="AN16" s="6">
        <v>2.8799999999999999E-5</v>
      </c>
      <c r="AO16" s="6">
        <f t="shared" si="13"/>
        <v>2.0874239999999999</v>
      </c>
      <c r="AP16" s="6">
        <v>1E-4</v>
      </c>
      <c r="AQ16" s="6">
        <f t="shared" si="14"/>
        <v>7.2480000000000002</v>
      </c>
      <c r="AR16" s="6">
        <v>1.2999999999999999E-3</v>
      </c>
      <c r="AS16" s="6">
        <f t="shared" si="15"/>
        <v>94.22399999999999</v>
      </c>
      <c r="AT16" s="6">
        <v>7.2000000000000002E-5</v>
      </c>
      <c r="AU16" s="6">
        <f t="shared" si="16"/>
        <v>5.2185600000000001</v>
      </c>
      <c r="AV16" s="6">
        <v>2.9999999999999997E-4</v>
      </c>
      <c r="AW16" s="6">
        <f t="shared" si="17"/>
        <v>21.744</v>
      </c>
      <c r="AX16" s="6">
        <v>1.3999999999999999E-4</v>
      </c>
      <c r="AY16" s="6">
        <f t="shared" si="18"/>
        <v>10.1472</v>
      </c>
      <c r="AZ16" s="6">
        <v>1.6000000000000001E-3</v>
      </c>
      <c r="BA16" s="6">
        <f t="shared" si="19"/>
        <v>115.968</v>
      </c>
    </row>
    <row r="17" spans="1:53" x14ac:dyDescent="0.2">
      <c r="A17" s="1" t="s">
        <v>12</v>
      </c>
      <c r="B17" s="1">
        <v>3</v>
      </c>
      <c r="C17" s="1" t="s">
        <v>9</v>
      </c>
      <c r="D17" s="10">
        <v>2</v>
      </c>
      <c r="E17" s="10">
        <v>2</v>
      </c>
      <c r="F17" s="10">
        <v>1</v>
      </c>
      <c r="G17" s="10">
        <f t="shared" si="24"/>
        <v>4</v>
      </c>
      <c r="H17">
        <v>87</v>
      </c>
      <c r="I17">
        <f t="shared" si="0"/>
        <v>870000</v>
      </c>
      <c r="J17" s="6">
        <v>0.65500000000000003</v>
      </c>
      <c r="K17" s="6">
        <f t="shared" si="20"/>
        <v>569850</v>
      </c>
      <c r="L17" s="6">
        <v>0.13100000000000001</v>
      </c>
      <c r="M17" s="6">
        <f t="shared" si="21"/>
        <v>113970</v>
      </c>
      <c r="N17" s="6">
        <v>2.2000000000000001E-4</v>
      </c>
      <c r="O17" s="6">
        <f t="shared" si="22"/>
        <v>25.073399999999999</v>
      </c>
      <c r="P17" s="6">
        <v>5.9000000000000003E-4</v>
      </c>
      <c r="Q17" s="6">
        <f t="shared" si="1"/>
        <v>67.2423</v>
      </c>
      <c r="R17" s="6">
        <v>2.2900000000000001E-5</v>
      </c>
      <c r="S17" s="6">
        <f t="shared" si="2"/>
        <v>2.6099130000000001</v>
      </c>
      <c r="T17" s="6">
        <v>7.6000000000000004E-4</v>
      </c>
      <c r="U17" s="6">
        <f t="shared" si="3"/>
        <v>86.617200000000011</v>
      </c>
      <c r="V17" s="6">
        <v>1.9000000000000001E-4</v>
      </c>
      <c r="W17" s="6">
        <f t="shared" si="4"/>
        <v>21.654300000000003</v>
      </c>
      <c r="X17" s="6">
        <v>1.52E-5</v>
      </c>
      <c r="Y17" s="6">
        <f t="shared" si="5"/>
        <v>1.7323440000000001</v>
      </c>
      <c r="Z17" s="6">
        <v>1.52E-5</v>
      </c>
      <c r="AA17" s="6">
        <f t="shared" si="6"/>
        <v>1.7323440000000001</v>
      </c>
      <c r="AB17" s="6">
        <v>4.57E-5</v>
      </c>
      <c r="AC17" s="6">
        <f t="shared" si="7"/>
        <v>5.2084289999999998</v>
      </c>
      <c r="AD17" s="6">
        <v>3.8000000000000002E-4</v>
      </c>
      <c r="AE17" s="6">
        <f t="shared" si="8"/>
        <v>43.308600000000006</v>
      </c>
      <c r="AF17" s="6">
        <v>3.8999999999999999E-4</v>
      </c>
      <c r="AG17" s="6">
        <f t="shared" si="9"/>
        <v>44.448299999999996</v>
      </c>
      <c r="AH17" s="6">
        <v>7.7999999999999999E-4</v>
      </c>
      <c r="AI17" s="6">
        <f t="shared" si="10"/>
        <v>88.896599999999992</v>
      </c>
      <c r="AJ17" s="6">
        <v>1.9000000000000001E-4</v>
      </c>
      <c r="AK17" s="6">
        <f t="shared" si="11"/>
        <v>21.654300000000003</v>
      </c>
      <c r="AL17" s="6">
        <v>1.52E-5</v>
      </c>
      <c r="AM17" s="6">
        <f t="shared" si="12"/>
        <v>1.7323440000000001</v>
      </c>
      <c r="AN17" s="6">
        <v>0</v>
      </c>
      <c r="AO17" s="6">
        <f t="shared" si="13"/>
        <v>0</v>
      </c>
      <c r="AP17" s="6">
        <v>3.8099999999999998E-5</v>
      </c>
      <c r="AQ17" s="6">
        <f t="shared" si="14"/>
        <v>4.342257</v>
      </c>
      <c r="AR17" s="6">
        <v>5.7000000000000002E-3</v>
      </c>
      <c r="AS17" s="6">
        <f t="shared" si="15"/>
        <v>649.62900000000002</v>
      </c>
      <c r="AT17" s="6">
        <v>3.8099999999999998E-5</v>
      </c>
      <c r="AU17" s="6">
        <f t="shared" si="16"/>
        <v>4.342257</v>
      </c>
      <c r="AV17" s="6">
        <v>4.2999999999999999E-4</v>
      </c>
      <c r="AW17" s="6">
        <f t="shared" si="17"/>
        <v>49.007100000000001</v>
      </c>
      <c r="AX17" s="6">
        <v>4.57E-5</v>
      </c>
      <c r="AY17" s="6">
        <f t="shared" si="18"/>
        <v>5.2084289999999998</v>
      </c>
      <c r="AZ17" s="6">
        <v>4.8000000000000001E-4</v>
      </c>
      <c r="BA17" s="6">
        <f t="shared" si="19"/>
        <v>54.705600000000004</v>
      </c>
    </row>
    <row r="18" spans="1:53" x14ac:dyDescent="0.2">
      <c r="A18" t="s">
        <v>13</v>
      </c>
      <c r="B18">
        <v>3</v>
      </c>
      <c r="C18" s="1" t="s">
        <v>9</v>
      </c>
      <c r="D18" s="11">
        <v>4</v>
      </c>
      <c r="E18" s="11">
        <v>7</v>
      </c>
      <c r="F18" s="11">
        <v>0.8</v>
      </c>
      <c r="G18" s="10">
        <f t="shared" si="24"/>
        <v>8.8000000000000007</v>
      </c>
      <c r="H18">
        <v>118</v>
      </c>
      <c r="I18">
        <f t="shared" si="0"/>
        <v>1180000</v>
      </c>
      <c r="J18" s="6">
        <v>0.70599999999999996</v>
      </c>
      <c r="K18" s="6">
        <f t="shared" si="20"/>
        <v>833080</v>
      </c>
      <c r="L18" s="6">
        <v>0.16400000000000001</v>
      </c>
      <c r="M18" s="6">
        <f t="shared" si="21"/>
        <v>193520</v>
      </c>
      <c r="N18" s="6">
        <v>1.4999999999999999E-4</v>
      </c>
      <c r="O18" s="6">
        <f t="shared" si="22"/>
        <v>29.027999999999999</v>
      </c>
      <c r="P18" s="6">
        <v>9.9900000000000002E-5</v>
      </c>
      <c r="Q18" s="6">
        <f t="shared" si="1"/>
        <v>19.332647999999999</v>
      </c>
      <c r="R18" s="6">
        <v>0</v>
      </c>
      <c r="S18" s="6">
        <f t="shared" si="2"/>
        <v>0</v>
      </c>
      <c r="T18" s="6">
        <v>5.6999999999999998E-4</v>
      </c>
      <c r="U18" s="6">
        <f t="shared" si="3"/>
        <v>110.3064</v>
      </c>
      <c r="V18" s="6">
        <v>1.8000000000000001E-4</v>
      </c>
      <c r="W18" s="6">
        <f t="shared" si="4"/>
        <v>34.833600000000004</v>
      </c>
      <c r="X18" s="6">
        <v>9.0799999999999995E-6</v>
      </c>
      <c r="Y18" s="6">
        <f t="shared" si="5"/>
        <v>1.7571615999999999</v>
      </c>
      <c r="Z18" s="6">
        <v>1.6000000000000001E-4</v>
      </c>
      <c r="AA18" s="6">
        <f t="shared" si="6"/>
        <v>30.963200000000004</v>
      </c>
      <c r="AB18" s="6">
        <v>6.3600000000000001E-5</v>
      </c>
      <c r="AC18" s="6">
        <f t="shared" si="7"/>
        <v>12.307872</v>
      </c>
      <c r="AD18" s="6">
        <v>1.2999999999999999E-4</v>
      </c>
      <c r="AE18" s="6">
        <f t="shared" si="8"/>
        <v>25.157599999999999</v>
      </c>
      <c r="AF18" s="6">
        <v>8.9999999999999998E-4</v>
      </c>
      <c r="AG18" s="6">
        <f t="shared" si="9"/>
        <v>174.16800000000001</v>
      </c>
      <c r="AH18" s="6">
        <v>7.2999999999999996E-4</v>
      </c>
      <c r="AI18" s="6">
        <f t="shared" si="10"/>
        <v>141.2696</v>
      </c>
      <c r="AJ18" s="6">
        <v>4.0999999999999999E-4</v>
      </c>
      <c r="AK18" s="6">
        <f t="shared" si="11"/>
        <v>79.343199999999996</v>
      </c>
      <c r="AL18" s="6">
        <v>7.2700000000000005E-5</v>
      </c>
      <c r="AM18" s="6">
        <f t="shared" si="12"/>
        <v>14.068904000000002</v>
      </c>
      <c r="AN18" s="6">
        <v>9.0799999999999995E-6</v>
      </c>
      <c r="AO18" s="6">
        <f t="shared" si="13"/>
        <v>1.7571615999999999</v>
      </c>
      <c r="AP18" s="6">
        <v>1.4999999999999999E-4</v>
      </c>
      <c r="AQ18" s="6">
        <f t="shared" si="14"/>
        <v>29.027999999999999</v>
      </c>
      <c r="AR18" s="6">
        <v>4.8999999999999998E-3</v>
      </c>
      <c r="AS18" s="6">
        <f t="shared" si="15"/>
        <v>948.24799999999993</v>
      </c>
      <c r="AT18" s="6">
        <v>1.7000000000000001E-4</v>
      </c>
      <c r="AU18" s="6">
        <f t="shared" si="16"/>
        <v>32.898400000000002</v>
      </c>
      <c r="AV18" s="6">
        <v>2.5000000000000001E-4</v>
      </c>
      <c r="AW18" s="6">
        <f t="shared" si="17"/>
        <v>48.38</v>
      </c>
      <c r="AX18" s="6">
        <v>8.1699999999999994E-5</v>
      </c>
      <c r="AY18" s="6">
        <f t="shared" si="18"/>
        <v>15.810583999999999</v>
      </c>
      <c r="AZ18" s="6">
        <v>1E-3</v>
      </c>
      <c r="BA18" s="6">
        <f t="shared" si="19"/>
        <v>193.52</v>
      </c>
    </row>
    <row r="19" spans="1:53" x14ac:dyDescent="0.2">
      <c r="A19" t="s">
        <v>14</v>
      </c>
      <c r="B19">
        <v>3</v>
      </c>
      <c r="C19" s="1" t="s">
        <v>9</v>
      </c>
      <c r="D19" s="10">
        <v>4</v>
      </c>
      <c r="E19" s="10">
        <v>7</v>
      </c>
      <c r="F19" s="10">
        <v>1</v>
      </c>
      <c r="G19" s="10">
        <f t="shared" si="24"/>
        <v>11</v>
      </c>
      <c r="H19">
        <v>112</v>
      </c>
      <c r="I19">
        <f t="shared" si="0"/>
        <v>1120000</v>
      </c>
      <c r="J19" s="6">
        <v>0.56200000000000006</v>
      </c>
      <c r="K19" s="6">
        <f t="shared" si="20"/>
        <v>629440.00000000012</v>
      </c>
      <c r="L19" s="6">
        <v>0.17699999999999999</v>
      </c>
      <c r="M19" s="6">
        <f t="shared" si="21"/>
        <v>198240</v>
      </c>
      <c r="N19" s="6">
        <v>2.0000000000000001E-4</v>
      </c>
      <c r="O19" s="6">
        <f t="shared" si="22"/>
        <v>39.648000000000003</v>
      </c>
      <c r="P19" s="6">
        <v>3.6000000000000002E-4</v>
      </c>
      <c r="Q19" s="6">
        <f t="shared" si="1"/>
        <v>71.366399999999999</v>
      </c>
      <c r="R19" s="6">
        <v>6.7000000000000002E-5</v>
      </c>
      <c r="S19" s="6">
        <f t="shared" si="2"/>
        <v>13.282080000000001</v>
      </c>
      <c r="T19" s="6">
        <v>1.2999999999999999E-3</v>
      </c>
      <c r="U19" s="6">
        <f t="shared" si="3"/>
        <v>257.71199999999999</v>
      </c>
      <c r="V19" s="6">
        <v>1.8000000000000001E-4</v>
      </c>
      <c r="W19" s="6">
        <f t="shared" si="4"/>
        <v>35.683199999999999</v>
      </c>
      <c r="X19" s="6">
        <v>9.5699999999999999E-6</v>
      </c>
      <c r="Y19" s="6">
        <f t="shared" si="5"/>
        <v>1.8971567999999999</v>
      </c>
      <c r="Z19" s="6">
        <v>8.6199999999999995E-5</v>
      </c>
      <c r="AA19" s="6">
        <f t="shared" si="6"/>
        <v>17.088287999999999</v>
      </c>
      <c r="AB19" s="6">
        <v>1.2999999999999999E-4</v>
      </c>
      <c r="AC19" s="6">
        <f t="shared" si="7"/>
        <v>25.771199999999997</v>
      </c>
      <c r="AD19" s="6">
        <v>2.9999999999999997E-4</v>
      </c>
      <c r="AE19" s="6">
        <f t="shared" si="8"/>
        <v>59.471999999999994</v>
      </c>
      <c r="AF19" s="6">
        <v>8.7000000000000001E-4</v>
      </c>
      <c r="AG19" s="6">
        <f t="shared" si="9"/>
        <v>172.46879999999999</v>
      </c>
      <c r="AH19" s="6">
        <v>5.5000000000000003E-4</v>
      </c>
      <c r="AI19" s="6">
        <f t="shared" si="10"/>
        <v>109.03200000000001</v>
      </c>
      <c r="AJ19" s="6">
        <v>1.1000000000000001E-3</v>
      </c>
      <c r="AK19" s="6">
        <f t="shared" si="11"/>
        <v>218.06400000000002</v>
      </c>
      <c r="AL19" s="6">
        <v>1.6000000000000001E-4</v>
      </c>
      <c r="AM19" s="6">
        <f t="shared" si="12"/>
        <v>31.718400000000003</v>
      </c>
      <c r="AN19" s="6">
        <v>1.2E-4</v>
      </c>
      <c r="AO19" s="6">
        <f t="shared" si="13"/>
        <v>23.788800000000002</v>
      </c>
      <c r="AP19" s="6">
        <v>1.9000000000000001E-4</v>
      </c>
      <c r="AQ19" s="6">
        <f t="shared" si="14"/>
        <v>37.665600000000005</v>
      </c>
      <c r="AR19" s="6">
        <v>2.8999999999999998E-3</v>
      </c>
      <c r="AS19" s="6">
        <f t="shared" si="15"/>
        <v>574.89599999999996</v>
      </c>
      <c r="AT19" s="6">
        <v>2.7E-4</v>
      </c>
      <c r="AU19" s="6">
        <f t="shared" si="16"/>
        <v>53.524799999999999</v>
      </c>
      <c r="AV19" s="6">
        <v>1.1000000000000001E-3</v>
      </c>
      <c r="AW19" s="6">
        <f t="shared" si="17"/>
        <v>218.06400000000002</v>
      </c>
      <c r="AX19" s="6">
        <v>1.1E-4</v>
      </c>
      <c r="AY19" s="6">
        <f t="shared" si="18"/>
        <v>21.8064</v>
      </c>
      <c r="AZ19" s="6">
        <v>2.0999999999999999E-3</v>
      </c>
      <c r="BA19" s="6">
        <f t="shared" si="19"/>
        <v>416.30399999999997</v>
      </c>
    </row>
    <row r="20" spans="1:53" x14ac:dyDescent="0.2">
      <c r="A20" t="s">
        <v>15</v>
      </c>
      <c r="B20">
        <v>4</v>
      </c>
      <c r="C20" s="1" t="s">
        <v>16</v>
      </c>
      <c r="D20" s="10">
        <v>2</v>
      </c>
      <c r="E20" s="10">
        <v>3</v>
      </c>
      <c r="F20" s="10">
        <v>0.7</v>
      </c>
      <c r="G20" s="10">
        <f t="shared" si="24"/>
        <v>3.5</v>
      </c>
      <c r="H20">
        <v>244</v>
      </c>
      <c r="I20">
        <f t="shared" si="0"/>
        <v>2440000</v>
      </c>
      <c r="J20" s="6">
        <v>0.46600000000000003</v>
      </c>
      <c r="K20" s="6">
        <f t="shared" si="20"/>
        <v>1137040</v>
      </c>
      <c r="L20" s="6">
        <v>0.16500000000000001</v>
      </c>
      <c r="M20" s="6">
        <f t="shared" si="21"/>
        <v>402600</v>
      </c>
      <c r="N20" s="6">
        <v>4.8000000000000001E-5</v>
      </c>
      <c r="O20" s="6">
        <f t="shared" si="22"/>
        <v>19.3248</v>
      </c>
      <c r="P20" s="6">
        <v>1.27E-5</v>
      </c>
      <c r="Q20" s="6">
        <f t="shared" si="1"/>
        <v>5.1130200000000006</v>
      </c>
      <c r="R20" s="6">
        <v>1.84E-5</v>
      </c>
      <c r="S20" s="6">
        <f t="shared" si="2"/>
        <v>7.4078400000000002</v>
      </c>
      <c r="T20" s="6">
        <v>3.5E-4</v>
      </c>
      <c r="U20" s="6">
        <f t="shared" si="3"/>
        <v>140.91</v>
      </c>
      <c r="V20" s="6">
        <v>5.1000000000000004E-4</v>
      </c>
      <c r="W20" s="6">
        <f t="shared" si="4"/>
        <v>205.32600000000002</v>
      </c>
      <c r="X20" s="6">
        <v>4.2400000000000001E-6</v>
      </c>
      <c r="Y20" s="6">
        <f t="shared" si="5"/>
        <v>1.7070240000000001</v>
      </c>
      <c r="Z20" s="6">
        <v>2.8200000000000001E-6</v>
      </c>
      <c r="AA20" s="6">
        <f t="shared" si="6"/>
        <v>1.135332</v>
      </c>
      <c r="AB20" s="6">
        <v>0</v>
      </c>
      <c r="AC20" s="6">
        <f t="shared" si="7"/>
        <v>0</v>
      </c>
      <c r="AD20" s="6">
        <v>5.1999999999999995E-4</v>
      </c>
      <c r="AE20" s="6">
        <f t="shared" si="8"/>
        <v>209.35199999999998</v>
      </c>
      <c r="AF20" s="6">
        <v>9.7499999999999998E-5</v>
      </c>
      <c r="AG20" s="6">
        <f t="shared" si="9"/>
        <v>39.253500000000003</v>
      </c>
      <c r="AH20" s="6">
        <v>6.8999999999999997E-4</v>
      </c>
      <c r="AI20" s="6">
        <f t="shared" si="10"/>
        <v>277.79399999999998</v>
      </c>
      <c r="AJ20" s="6">
        <v>2.0000000000000001E-4</v>
      </c>
      <c r="AK20" s="6">
        <f t="shared" si="11"/>
        <v>80.52000000000001</v>
      </c>
      <c r="AL20" s="6">
        <v>2E-3</v>
      </c>
      <c r="AM20" s="6">
        <f t="shared" si="12"/>
        <v>805.2</v>
      </c>
      <c r="AN20" s="6">
        <v>3.1099999999999997E-5</v>
      </c>
      <c r="AO20" s="6">
        <f t="shared" si="13"/>
        <v>12.520859999999999</v>
      </c>
      <c r="AP20" s="6">
        <v>1.3999999999999999E-4</v>
      </c>
      <c r="AQ20" s="6">
        <f t="shared" si="14"/>
        <v>56.363999999999997</v>
      </c>
      <c r="AR20" s="6">
        <v>2.3999999999999998E-3</v>
      </c>
      <c r="AS20" s="6">
        <f t="shared" si="15"/>
        <v>966.2399999999999</v>
      </c>
      <c r="AT20" s="6">
        <v>2.8200000000000001E-6</v>
      </c>
      <c r="AU20" s="6">
        <f t="shared" si="16"/>
        <v>1.135332</v>
      </c>
      <c r="AV20" s="6">
        <v>2.8999999999999998E-3</v>
      </c>
      <c r="AW20" s="6">
        <f t="shared" si="17"/>
        <v>1167.54</v>
      </c>
      <c r="AX20" s="6">
        <v>2.26E-5</v>
      </c>
      <c r="AY20" s="6">
        <f t="shared" si="18"/>
        <v>9.0987600000000004</v>
      </c>
      <c r="AZ20" s="6">
        <v>1.1000000000000001E-3</v>
      </c>
      <c r="BA20" s="6">
        <f t="shared" si="19"/>
        <v>442.86</v>
      </c>
    </row>
    <row r="21" spans="1:53" x14ac:dyDescent="0.2">
      <c r="A21" t="s">
        <v>17</v>
      </c>
      <c r="B21">
        <v>4</v>
      </c>
      <c r="C21" s="1" t="s">
        <v>16</v>
      </c>
      <c r="D21" s="10">
        <v>3</v>
      </c>
      <c r="E21" s="10">
        <v>4</v>
      </c>
      <c r="F21" s="10">
        <v>1</v>
      </c>
      <c r="G21" s="10">
        <f t="shared" si="24"/>
        <v>7</v>
      </c>
      <c r="H21">
        <v>256</v>
      </c>
      <c r="I21">
        <f t="shared" si="0"/>
        <v>2560000</v>
      </c>
      <c r="J21" s="6">
        <v>0.502</v>
      </c>
      <c r="K21" s="6">
        <f t="shared" si="20"/>
        <v>1285120</v>
      </c>
      <c r="L21" s="6">
        <v>0.19</v>
      </c>
      <c r="M21" s="6">
        <f t="shared" si="21"/>
        <v>486400</v>
      </c>
      <c r="N21" s="6">
        <v>3.6000000000000002E-4</v>
      </c>
      <c r="O21" s="6">
        <f t="shared" si="22"/>
        <v>175.10400000000001</v>
      </c>
      <c r="P21" s="6">
        <v>3.1E-4</v>
      </c>
      <c r="Q21" s="6">
        <f t="shared" si="1"/>
        <v>150.78399999999999</v>
      </c>
      <c r="R21" s="6">
        <v>1.2E-4</v>
      </c>
      <c r="S21" s="6">
        <f t="shared" si="2"/>
        <v>58.368000000000002</v>
      </c>
      <c r="T21" s="6">
        <v>1.1000000000000001E-3</v>
      </c>
      <c r="U21" s="6">
        <f t="shared" si="3"/>
        <v>535.04000000000008</v>
      </c>
      <c r="V21" s="6">
        <v>7.5000000000000002E-4</v>
      </c>
      <c r="W21" s="6">
        <f t="shared" si="4"/>
        <v>364.8</v>
      </c>
      <c r="X21" s="6">
        <v>7.2099999999999996E-6</v>
      </c>
      <c r="Y21" s="6">
        <f t="shared" si="5"/>
        <v>3.5069439999999998</v>
      </c>
      <c r="Z21" s="6">
        <v>4.3300000000000002E-5</v>
      </c>
      <c r="AA21" s="6">
        <f t="shared" si="6"/>
        <v>21.061120000000003</v>
      </c>
      <c r="AB21" s="6">
        <v>1.08E-5</v>
      </c>
      <c r="AC21" s="6">
        <f t="shared" si="7"/>
        <v>5.25312</v>
      </c>
      <c r="AD21" s="6">
        <v>1.5E-3</v>
      </c>
      <c r="AE21" s="6">
        <f t="shared" si="8"/>
        <v>729.6</v>
      </c>
      <c r="AF21" s="6">
        <v>3.1E-4</v>
      </c>
      <c r="AG21" s="6">
        <f t="shared" si="9"/>
        <v>150.78399999999999</v>
      </c>
      <c r="AH21" s="6">
        <v>1.6000000000000001E-3</v>
      </c>
      <c r="AI21" s="6">
        <f t="shared" si="10"/>
        <v>778.24</v>
      </c>
      <c r="AJ21" s="6">
        <v>3.8000000000000002E-4</v>
      </c>
      <c r="AK21" s="6">
        <f t="shared" si="11"/>
        <v>184.83200000000002</v>
      </c>
      <c r="AL21" s="6">
        <v>3.7000000000000002E-3</v>
      </c>
      <c r="AM21" s="6">
        <f t="shared" si="12"/>
        <v>1799.68</v>
      </c>
      <c r="AN21" s="6">
        <v>1.1E-4</v>
      </c>
      <c r="AO21" s="6">
        <f t="shared" si="13"/>
        <v>53.504000000000005</v>
      </c>
      <c r="AP21" s="6">
        <v>3.6000000000000002E-4</v>
      </c>
      <c r="AQ21" s="6">
        <f t="shared" si="14"/>
        <v>175.10400000000001</v>
      </c>
      <c r="AR21" s="6">
        <v>5.5999999999999999E-3</v>
      </c>
      <c r="AS21" s="6">
        <f t="shared" si="15"/>
        <v>2723.84</v>
      </c>
      <c r="AT21" s="6">
        <v>1.08E-5</v>
      </c>
      <c r="AU21" s="6">
        <f t="shared" si="16"/>
        <v>5.25312</v>
      </c>
      <c r="AV21" s="6">
        <v>6.1999999999999998E-3</v>
      </c>
      <c r="AW21" s="6">
        <f t="shared" si="17"/>
        <v>3015.68</v>
      </c>
      <c r="AX21" s="6">
        <v>1.2E-4</v>
      </c>
      <c r="AY21" s="6">
        <f t="shared" si="18"/>
        <v>58.368000000000002</v>
      </c>
      <c r="AZ21" s="6">
        <v>4.4000000000000003E-3</v>
      </c>
      <c r="BA21" s="6">
        <f t="shared" si="19"/>
        <v>2140.1600000000003</v>
      </c>
    </row>
    <row r="22" spans="1:53" x14ac:dyDescent="0.2">
      <c r="A22" t="s">
        <v>18</v>
      </c>
      <c r="B22">
        <v>4</v>
      </c>
      <c r="C22" s="1" t="s">
        <v>16</v>
      </c>
      <c r="D22" s="10">
        <v>2</v>
      </c>
      <c r="E22" s="10">
        <v>5</v>
      </c>
      <c r="F22" s="10">
        <v>1</v>
      </c>
      <c r="G22" s="10">
        <f t="shared" si="24"/>
        <v>7</v>
      </c>
      <c r="H22">
        <v>375</v>
      </c>
      <c r="I22">
        <f t="shared" si="0"/>
        <v>3750000</v>
      </c>
      <c r="J22" s="6">
        <v>0.443</v>
      </c>
      <c r="K22" s="6">
        <f t="shared" si="20"/>
        <v>1661250</v>
      </c>
      <c r="L22" s="6">
        <v>0.14799999999999999</v>
      </c>
      <c r="M22" s="6">
        <f t="shared" si="21"/>
        <v>555000</v>
      </c>
      <c r="N22" s="6">
        <v>9.5500000000000004E-5</v>
      </c>
      <c r="O22" s="6">
        <f t="shared" si="22"/>
        <v>53.002500000000005</v>
      </c>
      <c r="P22" s="6">
        <v>3.98E-6</v>
      </c>
      <c r="Q22" s="6">
        <f t="shared" si="1"/>
        <v>2.2088999999999999</v>
      </c>
      <c r="R22" s="6">
        <v>4.1100000000000003E-5</v>
      </c>
      <c r="S22" s="6">
        <f t="shared" si="2"/>
        <v>22.810500000000001</v>
      </c>
      <c r="T22" s="6">
        <v>1.6000000000000001E-4</v>
      </c>
      <c r="U22" s="6">
        <f t="shared" si="3"/>
        <v>88.800000000000011</v>
      </c>
      <c r="V22" s="6">
        <v>2.9E-4</v>
      </c>
      <c r="W22" s="6">
        <f t="shared" si="4"/>
        <v>160.94999999999999</v>
      </c>
      <c r="X22" s="6">
        <v>2.7900000000000001E-5</v>
      </c>
      <c r="Y22" s="6">
        <f t="shared" si="5"/>
        <v>15.484500000000001</v>
      </c>
      <c r="Z22" s="6">
        <v>0</v>
      </c>
      <c r="AA22" s="6">
        <f t="shared" si="6"/>
        <v>0</v>
      </c>
      <c r="AB22" s="6">
        <v>0</v>
      </c>
      <c r="AC22" s="6">
        <f t="shared" si="7"/>
        <v>0</v>
      </c>
      <c r="AD22" s="6">
        <v>1.7000000000000001E-4</v>
      </c>
      <c r="AE22" s="6">
        <f t="shared" si="8"/>
        <v>94.350000000000009</v>
      </c>
      <c r="AF22" s="6">
        <v>5.7000000000000003E-5</v>
      </c>
      <c r="AG22" s="6">
        <f t="shared" si="9"/>
        <v>31.635000000000002</v>
      </c>
      <c r="AH22" s="6">
        <v>4.2000000000000002E-4</v>
      </c>
      <c r="AI22" s="6">
        <f t="shared" si="10"/>
        <v>233.10000000000002</v>
      </c>
      <c r="AJ22" s="6">
        <v>6.7700000000000006E-5</v>
      </c>
      <c r="AK22" s="6">
        <f t="shared" si="11"/>
        <v>37.573500000000003</v>
      </c>
      <c r="AL22" s="6">
        <v>2E-3</v>
      </c>
      <c r="AM22" s="6">
        <f t="shared" si="12"/>
        <v>1110</v>
      </c>
      <c r="AN22" s="6">
        <v>1.7200000000000001E-5</v>
      </c>
      <c r="AO22" s="6">
        <f t="shared" si="13"/>
        <v>9.5460000000000012</v>
      </c>
      <c r="AP22" s="6">
        <v>9.5500000000000004E-5</v>
      </c>
      <c r="AQ22" s="6">
        <f t="shared" si="14"/>
        <v>53.002500000000005</v>
      </c>
      <c r="AR22" s="6">
        <v>1.1999999999999999E-3</v>
      </c>
      <c r="AS22" s="6">
        <f t="shared" si="15"/>
        <v>665.99999999999989</v>
      </c>
      <c r="AT22" s="6">
        <v>6.63E-6</v>
      </c>
      <c r="AU22" s="6">
        <f t="shared" si="16"/>
        <v>3.6796500000000001</v>
      </c>
      <c r="AV22" s="6">
        <v>1.8E-3</v>
      </c>
      <c r="AW22" s="6">
        <f t="shared" si="17"/>
        <v>999</v>
      </c>
      <c r="AX22" s="6">
        <v>4.9100000000000001E-5</v>
      </c>
      <c r="AY22" s="6">
        <f t="shared" si="18"/>
        <v>27.250499999999999</v>
      </c>
      <c r="AZ22" s="6">
        <v>9.3000000000000005E-4</v>
      </c>
      <c r="BA22" s="6">
        <f t="shared" si="19"/>
        <v>516.15</v>
      </c>
    </row>
    <row r="23" spans="1:53" x14ac:dyDescent="0.2">
      <c r="A23" t="s">
        <v>19</v>
      </c>
      <c r="B23">
        <v>4</v>
      </c>
      <c r="C23" s="1" t="s">
        <v>16</v>
      </c>
      <c r="D23" s="10">
        <v>3</v>
      </c>
      <c r="E23" s="10">
        <v>5</v>
      </c>
      <c r="F23" s="10">
        <v>0.9</v>
      </c>
      <c r="G23" s="10">
        <f t="shared" si="24"/>
        <v>7.2</v>
      </c>
      <c r="H23">
        <v>181</v>
      </c>
      <c r="I23">
        <f t="shared" si="0"/>
        <v>1810000</v>
      </c>
      <c r="J23" s="6">
        <v>0.66400000000000003</v>
      </c>
      <c r="K23" s="6">
        <f t="shared" si="20"/>
        <v>1201840</v>
      </c>
      <c r="L23" s="6">
        <v>0.14499999999999999</v>
      </c>
      <c r="M23" s="6">
        <f t="shared" si="21"/>
        <v>262450</v>
      </c>
      <c r="N23" s="6">
        <v>3.8000000000000002E-4</v>
      </c>
      <c r="O23" s="6">
        <f t="shared" si="22"/>
        <v>99.731000000000009</v>
      </c>
      <c r="P23" s="6">
        <v>2.1000000000000001E-4</v>
      </c>
      <c r="Q23" s="6">
        <f t="shared" si="1"/>
        <v>55.1145</v>
      </c>
      <c r="R23" s="6">
        <v>2.7999999999999998E-4</v>
      </c>
      <c r="S23" s="6">
        <f t="shared" si="2"/>
        <v>73.48599999999999</v>
      </c>
      <c r="T23" s="6">
        <v>9.1E-4</v>
      </c>
      <c r="U23" s="6">
        <f t="shared" si="3"/>
        <v>238.8295</v>
      </c>
      <c r="V23" s="6">
        <v>8.8999999999999995E-4</v>
      </c>
      <c r="W23" s="6">
        <f t="shared" si="4"/>
        <v>233.5805</v>
      </c>
      <c r="X23" s="6">
        <v>1.3200000000000001E-5</v>
      </c>
      <c r="Y23" s="6">
        <f t="shared" si="5"/>
        <v>3.46434</v>
      </c>
      <c r="Z23" s="6">
        <v>8.7700000000000007E-6</v>
      </c>
      <c r="AA23" s="6">
        <f t="shared" si="6"/>
        <v>2.3016865000000002</v>
      </c>
      <c r="AB23" s="6">
        <v>4.3900000000000003E-6</v>
      </c>
      <c r="AC23" s="6">
        <f t="shared" si="7"/>
        <v>1.1521555000000001</v>
      </c>
      <c r="AD23" s="6">
        <v>7.6999999999999996E-4</v>
      </c>
      <c r="AE23" s="6">
        <f t="shared" si="8"/>
        <v>202.0865</v>
      </c>
      <c r="AF23" s="6">
        <v>1.2E-4</v>
      </c>
      <c r="AG23" s="6">
        <f t="shared" si="9"/>
        <v>31.494</v>
      </c>
      <c r="AH23" s="6">
        <v>8.7000000000000001E-4</v>
      </c>
      <c r="AI23" s="6">
        <f t="shared" si="10"/>
        <v>228.33150000000001</v>
      </c>
      <c r="AJ23" s="6">
        <v>2.5999999999999998E-4</v>
      </c>
      <c r="AK23" s="6">
        <f t="shared" si="11"/>
        <v>68.236999999999995</v>
      </c>
      <c r="AL23" s="6">
        <v>6.0000000000000001E-3</v>
      </c>
      <c r="AM23" s="6">
        <f t="shared" si="12"/>
        <v>1574.7</v>
      </c>
      <c r="AN23" s="6">
        <v>7.4499999999999995E-5</v>
      </c>
      <c r="AO23" s="6">
        <f t="shared" si="13"/>
        <v>19.552524999999999</v>
      </c>
      <c r="AP23" s="6">
        <v>5.4000000000000001E-4</v>
      </c>
      <c r="AQ23" s="6">
        <f t="shared" si="14"/>
        <v>141.72300000000001</v>
      </c>
      <c r="AR23" s="6">
        <v>2.7000000000000001E-3</v>
      </c>
      <c r="AS23" s="6">
        <f t="shared" si="15"/>
        <v>708.61500000000001</v>
      </c>
      <c r="AT23" s="6">
        <v>3.0700000000000001E-5</v>
      </c>
      <c r="AU23" s="6">
        <f t="shared" si="16"/>
        <v>8.0572149999999993</v>
      </c>
      <c r="AV23" s="6">
        <v>2.8999999999999998E-3</v>
      </c>
      <c r="AW23" s="6">
        <f t="shared" si="17"/>
        <v>761.1049999999999</v>
      </c>
      <c r="AX23" s="6">
        <v>7.8899999999999993E-5</v>
      </c>
      <c r="AY23" s="6">
        <f t="shared" si="18"/>
        <v>20.707304999999998</v>
      </c>
      <c r="AZ23" s="6">
        <v>3.3999999999999998E-3</v>
      </c>
      <c r="BA23" s="6">
        <f t="shared" si="19"/>
        <v>892.32999999999993</v>
      </c>
    </row>
    <row r="24" spans="1:53" x14ac:dyDescent="0.2">
      <c r="A24" t="s">
        <v>20</v>
      </c>
      <c r="B24">
        <v>4</v>
      </c>
      <c r="C24" s="1" t="s">
        <v>16</v>
      </c>
      <c r="D24" s="10">
        <v>4</v>
      </c>
      <c r="E24" s="10">
        <v>4</v>
      </c>
      <c r="F24" s="10">
        <v>0.7</v>
      </c>
      <c r="G24" s="10">
        <f t="shared" si="24"/>
        <v>5.6</v>
      </c>
      <c r="H24">
        <v>156</v>
      </c>
      <c r="I24">
        <f t="shared" si="0"/>
        <v>1560000</v>
      </c>
      <c r="J24" s="6">
        <v>0.82599999999999996</v>
      </c>
      <c r="K24" s="6">
        <f t="shared" si="20"/>
        <v>1288560</v>
      </c>
      <c r="L24" s="6">
        <v>0.1</v>
      </c>
      <c r="M24" s="6">
        <f t="shared" si="21"/>
        <v>156000</v>
      </c>
      <c r="N24" s="6">
        <v>3.4000000000000002E-4</v>
      </c>
      <c r="O24" s="6">
        <f t="shared" si="22"/>
        <v>53.040000000000006</v>
      </c>
      <c r="P24" s="6">
        <v>6.4000000000000005E-4</v>
      </c>
      <c r="Q24" s="6">
        <f t="shared" si="1"/>
        <v>99.84</v>
      </c>
      <c r="R24" s="6">
        <v>4.4999999999999999E-4</v>
      </c>
      <c r="S24" s="6">
        <f t="shared" si="2"/>
        <v>70.2</v>
      </c>
      <c r="T24" s="6">
        <v>2E-3</v>
      </c>
      <c r="U24" s="6">
        <f t="shared" si="3"/>
        <v>312</v>
      </c>
      <c r="V24" s="6">
        <v>4.4000000000000002E-4</v>
      </c>
      <c r="W24" s="6">
        <f t="shared" si="4"/>
        <v>68.64</v>
      </c>
      <c r="X24" s="6">
        <v>0</v>
      </c>
      <c r="Y24" s="6">
        <f t="shared" si="5"/>
        <v>0</v>
      </c>
      <c r="Z24" s="6">
        <v>2.3900000000000002E-5</v>
      </c>
      <c r="AA24" s="6">
        <f t="shared" si="6"/>
        <v>3.7284000000000002</v>
      </c>
      <c r="AB24" s="6">
        <v>7.96E-6</v>
      </c>
      <c r="AC24" s="6">
        <f t="shared" si="7"/>
        <v>1.24176</v>
      </c>
      <c r="AD24" s="6">
        <v>6.4000000000000005E-4</v>
      </c>
      <c r="AE24" s="6">
        <f t="shared" si="8"/>
        <v>99.84</v>
      </c>
      <c r="AF24" s="6">
        <v>4.0000000000000002E-4</v>
      </c>
      <c r="AG24" s="6">
        <f t="shared" si="9"/>
        <v>62.400000000000006</v>
      </c>
      <c r="AH24" s="6">
        <v>2.3999999999999998E-3</v>
      </c>
      <c r="AI24" s="6">
        <f t="shared" si="10"/>
        <v>374.4</v>
      </c>
      <c r="AJ24" s="6">
        <v>1.6000000000000001E-3</v>
      </c>
      <c r="AK24" s="6">
        <f t="shared" si="11"/>
        <v>249.60000000000002</v>
      </c>
      <c r="AL24" s="6">
        <v>1.35E-2</v>
      </c>
      <c r="AM24" s="6">
        <f t="shared" si="12"/>
        <v>2106</v>
      </c>
      <c r="AN24" s="6">
        <v>2.5000000000000001E-4</v>
      </c>
      <c r="AO24" s="6">
        <f t="shared" si="13"/>
        <v>39</v>
      </c>
      <c r="AP24" s="6">
        <v>1.1999999999999999E-3</v>
      </c>
      <c r="AQ24" s="6">
        <f t="shared" si="14"/>
        <v>187.2</v>
      </c>
      <c r="AR24" s="6">
        <v>1.01E-2</v>
      </c>
      <c r="AS24" s="6">
        <f t="shared" si="15"/>
        <v>1575.6</v>
      </c>
      <c r="AT24" s="6">
        <v>4.8999999999999998E-4</v>
      </c>
      <c r="AU24" s="6">
        <f t="shared" si="16"/>
        <v>76.44</v>
      </c>
      <c r="AV24" s="6">
        <v>4.4999999999999999E-4</v>
      </c>
      <c r="AW24" s="6">
        <f t="shared" si="17"/>
        <v>70.2</v>
      </c>
      <c r="AX24" s="6">
        <v>1.2999999999999999E-4</v>
      </c>
      <c r="AY24" s="6">
        <f t="shared" si="18"/>
        <v>20.279999999999998</v>
      </c>
      <c r="AZ24" s="6">
        <v>7.0000000000000001E-3</v>
      </c>
      <c r="BA24" s="6">
        <f t="shared" si="19"/>
        <v>1092</v>
      </c>
    </row>
    <row r="25" spans="1:53" x14ac:dyDescent="0.2">
      <c r="A25" t="s">
        <v>21</v>
      </c>
      <c r="B25">
        <v>4</v>
      </c>
      <c r="C25" s="1" t="s">
        <v>16</v>
      </c>
      <c r="D25" s="10">
        <v>3</v>
      </c>
      <c r="E25" s="10">
        <v>3</v>
      </c>
      <c r="F25" s="10">
        <v>0.9</v>
      </c>
      <c r="G25" s="10">
        <f t="shared" si="24"/>
        <v>5.4</v>
      </c>
      <c r="H25">
        <v>318</v>
      </c>
      <c r="I25">
        <f t="shared" si="0"/>
        <v>3180000</v>
      </c>
      <c r="J25" s="6">
        <v>0.82499999999999996</v>
      </c>
      <c r="K25" s="6">
        <f t="shared" si="20"/>
        <v>2623500</v>
      </c>
      <c r="L25" s="6">
        <v>0.185</v>
      </c>
      <c r="M25" s="6">
        <f t="shared" si="21"/>
        <v>588300</v>
      </c>
      <c r="N25" s="6">
        <v>2.3000000000000001E-4</v>
      </c>
      <c r="O25" s="6">
        <f t="shared" si="22"/>
        <v>135.309</v>
      </c>
      <c r="P25" s="6">
        <v>2.9999999999999997E-4</v>
      </c>
      <c r="Q25" s="6">
        <f t="shared" si="1"/>
        <v>176.48999999999998</v>
      </c>
      <c r="R25" s="6">
        <v>1.3999999999999999E-4</v>
      </c>
      <c r="S25" s="6">
        <f t="shared" si="2"/>
        <v>82.361999999999995</v>
      </c>
      <c r="T25" s="6">
        <v>1.6000000000000001E-3</v>
      </c>
      <c r="U25" s="6">
        <f t="shared" si="3"/>
        <v>941.28000000000009</v>
      </c>
      <c r="V25" s="6">
        <v>1.8000000000000001E-4</v>
      </c>
      <c r="W25" s="6">
        <f t="shared" si="4"/>
        <v>105.89400000000001</v>
      </c>
      <c r="X25" s="6">
        <v>0</v>
      </c>
      <c r="Y25" s="6">
        <f t="shared" si="5"/>
        <v>0</v>
      </c>
      <c r="Z25" s="6">
        <v>2.7699999999999999E-5</v>
      </c>
      <c r="AA25" s="6">
        <f t="shared" si="6"/>
        <v>16.295909999999999</v>
      </c>
      <c r="AB25" s="6">
        <v>3.4699999999999998E-6</v>
      </c>
      <c r="AC25" s="6">
        <f t="shared" si="7"/>
        <v>2.041401</v>
      </c>
      <c r="AD25" s="6">
        <v>2.5999999999999998E-4</v>
      </c>
      <c r="AE25" s="6">
        <f t="shared" si="8"/>
        <v>152.958</v>
      </c>
      <c r="AF25" s="6">
        <v>1.7000000000000001E-4</v>
      </c>
      <c r="AG25" s="6">
        <f t="shared" si="9"/>
        <v>100.01100000000001</v>
      </c>
      <c r="AH25" s="6">
        <v>8.2000000000000007E-3</v>
      </c>
      <c r="AI25" s="6">
        <f t="shared" si="10"/>
        <v>4824.0600000000004</v>
      </c>
      <c r="AJ25" s="6">
        <v>5.5999999999999995E-4</v>
      </c>
      <c r="AK25" s="6">
        <f t="shared" si="11"/>
        <v>329.44799999999998</v>
      </c>
      <c r="AL25" s="6">
        <v>5.7999999999999996E-3</v>
      </c>
      <c r="AM25" s="6">
        <f t="shared" si="12"/>
        <v>3412.14</v>
      </c>
      <c r="AN25" s="6">
        <v>5.5500000000000001E-5</v>
      </c>
      <c r="AO25" s="6">
        <f t="shared" si="13"/>
        <v>32.650649999999999</v>
      </c>
      <c r="AP25" s="6">
        <v>4.8000000000000001E-4</v>
      </c>
      <c r="AQ25" s="6">
        <f t="shared" si="14"/>
        <v>282.38400000000001</v>
      </c>
      <c r="AR25" s="6">
        <v>3.6799999999999999E-2</v>
      </c>
      <c r="AS25" s="6">
        <f t="shared" si="15"/>
        <v>21649.439999999999</v>
      </c>
      <c r="AT25" s="6">
        <v>1.4999999999999999E-4</v>
      </c>
      <c r="AU25" s="6">
        <f t="shared" si="16"/>
        <v>88.24499999999999</v>
      </c>
      <c r="AV25" s="6">
        <v>4.8999999999999998E-4</v>
      </c>
      <c r="AW25" s="6">
        <f t="shared" si="17"/>
        <v>288.267</v>
      </c>
      <c r="AX25" s="6">
        <v>1.4999999999999999E-4</v>
      </c>
      <c r="AY25" s="6">
        <f t="shared" si="18"/>
        <v>88.24499999999999</v>
      </c>
      <c r="AZ25" s="6">
        <v>3.8999999999999998E-3</v>
      </c>
      <c r="BA25" s="6">
        <f t="shared" si="19"/>
        <v>2294.37</v>
      </c>
    </row>
    <row r="26" spans="1:53" x14ac:dyDescent="0.2">
      <c r="A26" t="s">
        <v>29</v>
      </c>
      <c r="B26">
        <v>5</v>
      </c>
      <c r="C26" s="1" t="s">
        <v>30</v>
      </c>
      <c r="D26" s="12">
        <v>4</v>
      </c>
      <c r="E26" s="12">
        <v>5</v>
      </c>
      <c r="F26" s="12">
        <v>0.8</v>
      </c>
      <c r="G26" s="12">
        <v>7.2</v>
      </c>
      <c r="H26">
        <v>287</v>
      </c>
      <c r="I26">
        <f t="shared" si="0"/>
        <v>2870000</v>
      </c>
      <c r="J26" s="6">
        <v>0.47599999999999998</v>
      </c>
      <c r="K26" s="6">
        <f t="shared" si="20"/>
        <v>1366120</v>
      </c>
      <c r="L26" s="6">
        <v>0.18099999999999999</v>
      </c>
      <c r="M26" s="6">
        <f t="shared" si="21"/>
        <v>519470</v>
      </c>
      <c r="N26" s="6">
        <v>4.4000000000000002E-4</v>
      </c>
      <c r="O26" s="6">
        <f t="shared" si="22"/>
        <v>228.5668</v>
      </c>
      <c r="P26" s="6">
        <v>8.4900000000000004E-5</v>
      </c>
      <c r="Q26" s="6">
        <f t="shared" si="1"/>
        <v>44.103003000000001</v>
      </c>
      <c r="R26" s="6">
        <v>1.1E-5</v>
      </c>
      <c r="S26" s="6">
        <f t="shared" si="2"/>
        <v>5.7141700000000002</v>
      </c>
      <c r="T26" s="6">
        <v>6.8999999999999997E-4</v>
      </c>
      <c r="U26" s="6">
        <f t="shared" si="3"/>
        <v>358.43430000000001</v>
      </c>
      <c r="V26" s="6">
        <v>5.2999999999999998E-4</v>
      </c>
      <c r="W26" s="6">
        <f t="shared" si="4"/>
        <v>275.31909999999999</v>
      </c>
      <c r="X26" s="6">
        <v>1.26E-5</v>
      </c>
      <c r="Y26" s="6">
        <f t="shared" si="5"/>
        <v>6.5453219999999996</v>
      </c>
      <c r="Z26" s="6">
        <v>4.7199999999999997E-6</v>
      </c>
      <c r="AA26" s="6">
        <f t="shared" si="6"/>
        <v>2.4518983999999997</v>
      </c>
      <c r="AB26" s="6">
        <v>1.57E-6</v>
      </c>
      <c r="AC26" s="6">
        <f t="shared" si="7"/>
        <v>0.81556790000000001</v>
      </c>
      <c r="AD26" s="6">
        <v>2.4000000000000001E-4</v>
      </c>
      <c r="AE26" s="6">
        <f t="shared" si="8"/>
        <v>124.67280000000001</v>
      </c>
      <c r="AF26" s="6">
        <v>1.6000000000000001E-4</v>
      </c>
      <c r="AG26" s="6">
        <f t="shared" si="9"/>
        <v>83.115200000000002</v>
      </c>
      <c r="AH26" s="6">
        <v>5.8999999999999999E-3</v>
      </c>
      <c r="AI26" s="6">
        <f t="shared" si="10"/>
        <v>3064.873</v>
      </c>
      <c r="AJ26" s="6">
        <v>1E-3</v>
      </c>
      <c r="AK26" s="6">
        <f t="shared" si="11"/>
        <v>519.47</v>
      </c>
      <c r="AL26" s="6">
        <v>1.6000000000000001E-4</v>
      </c>
      <c r="AM26" s="6">
        <f t="shared" si="12"/>
        <v>83.115200000000002</v>
      </c>
      <c r="AN26" s="6">
        <v>2.6699999999999998E-5</v>
      </c>
      <c r="AO26" s="6">
        <f t="shared" si="13"/>
        <v>13.869848999999999</v>
      </c>
      <c r="AP26" s="6">
        <v>2.1000000000000001E-4</v>
      </c>
      <c r="AQ26" s="6">
        <f t="shared" si="14"/>
        <v>109.0887</v>
      </c>
      <c r="AR26" s="6">
        <v>2.2100000000000002E-2</v>
      </c>
      <c r="AS26" s="6">
        <f t="shared" si="15"/>
        <v>11480.287</v>
      </c>
      <c r="AT26" s="6">
        <v>1.6000000000000001E-4</v>
      </c>
      <c r="AU26" s="6">
        <f t="shared" si="16"/>
        <v>83.115200000000002</v>
      </c>
      <c r="AV26" s="6">
        <v>1.9E-3</v>
      </c>
      <c r="AW26" s="6">
        <f t="shared" si="17"/>
        <v>986.99300000000005</v>
      </c>
      <c r="AX26" s="6">
        <v>4.2400000000000001E-5</v>
      </c>
      <c r="AY26" s="6">
        <f t="shared" si="18"/>
        <v>22.025528000000001</v>
      </c>
      <c r="AZ26" s="6">
        <v>9.3000000000000005E-4</v>
      </c>
      <c r="BA26" s="6">
        <f t="shared" si="19"/>
        <v>483.1071</v>
      </c>
    </row>
    <row r="27" spans="1:53" x14ac:dyDescent="0.2">
      <c r="A27" t="s">
        <v>31</v>
      </c>
      <c r="B27">
        <v>5</v>
      </c>
      <c r="C27" s="1" t="s">
        <v>30</v>
      </c>
      <c r="D27" s="12">
        <v>4</v>
      </c>
      <c r="E27" s="12">
        <v>3</v>
      </c>
      <c r="F27" s="12">
        <v>1</v>
      </c>
      <c r="G27" s="12">
        <v>7</v>
      </c>
      <c r="H27">
        <v>319</v>
      </c>
      <c r="I27">
        <f t="shared" si="0"/>
        <v>3190000</v>
      </c>
      <c r="J27" s="6">
        <v>0.42899999999999999</v>
      </c>
      <c r="K27" s="6">
        <f t="shared" si="20"/>
        <v>1368510</v>
      </c>
      <c r="L27" s="6">
        <v>0.16500000000000001</v>
      </c>
      <c r="M27" s="6">
        <f t="shared" si="21"/>
        <v>526350</v>
      </c>
      <c r="N27" s="6">
        <v>4.1999999999999998E-5</v>
      </c>
      <c r="O27" s="6">
        <f t="shared" si="22"/>
        <v>22.1067</v>
      </c>
      <c r="P27" s="6">
        <v>1.08E-5</v>
      </c>
      <c r="Q27" s="6">
        <f t="shared" si="1"/>
        <v>5.6845799999999995</v>
      </c>
      <c r="R27" s="6">
        <v>2.7099999999999999E-6</v>
      </c>
      <c r="S27" s="6">
        <f t="shared" si="2"/>
        <v>1.4264085</v>
      </c>
      <c r="T27" s="6">
        <v>2.5999999999999998E-4</v>
      </c>
      <c r="U27" s="6">
        <f t="shared" si="3"/>
        <v>136.851</v>
      </c>
      <c r="V27" s="6">
        <v>2.5999999999999998E-4</v>
      </c>
      <c r="W27" s="6">
        <f t="shared" si="4"/>
        <v>136.851</v>
      </c>
      <c r="X27" s="6">
        <v>3.1199999999999999E-5</v>
      </c>
      <c r="Y27" s="6">
        <f t="shared" si="5"/>
        <v>16.42212</v>
      </c>
      <c r="Z27" s="6">
        <v>4.0600000000000001E-6</v>
      </c>
      <c r="AA27" s="6">
        <f t="shared" si="6"/>
        <v>2.136981</v>
      </c>
      <c r="AB27" s="6">
        <v>1.35E-6</v>
      </c>
      <c r="AC27" s="6">
        <f t="shared" si="7"/>
        <v>0.71057249999999994</v>
      </c>
      <c r="AD27" s="6">
        <v>8.53E-5</v>
      </c>
      <c r="AE27" s="6">
        <f t="shared" si="8"/>
        <v>44.897655</v>
      </c>
      <c r="AF27" s="6">
        <v>2.5700000000000001E-5</v>
      </c>
      <c r="AG27" s="6">
        <f t="shared" si="9"/>
        <v>13.527195000000001</v>
      </c>
      <c r="AH27" s="6">
        <v>1.1999999999999999E-3</v>
      </c>
      <c r="AI27" s="6">
        <f t="shared" si="10"/>
        <v>631.61999999999989</v>
      </c>
      <c r="AJ27" s="6">
        <v>1.9000000000000001E-4</v>
      </c>
      <c r="AK27" s="6">
        <f t="shared" si="11"/>
        <v>100.0065</v>
      </c>
      <c r="AL27" s="6">
        <v>4.0599999999999998E-5</v>
      </c>
      <c r="AM27" s="6">
        <f t="shared" si="12"/>
        <v>21.369809999999998</v>
      </c>
      <c r="AN27" s="6">
        <v>8.1300000000000001E-6</v>
      </c>
      <c r="AO27" s="6">
        <f t="shared" si="13"/>
        <v>4.2792254999999999</v>
      </c>
      <c r="AP27" s="6">
        <v>5.1499999999999998E-5</v>
      </c>
      <c r="AQ27" s="6">
        <f t="shared" si="14"/>
        <v>27.107025</v>
      </c>
      <c r="AR27" s="6">
        <v>5.1999999999999998E-3</v>
      </c>
      <c r="AS27" s="6">
        <f t="shared" si="15"/>
        <v>2737.02</v>
      </c>
      <c r="AT27" s="6">
        <v>1.3499999999999999E-5</v>
      </c>
      <c r="AU27" s="6">
        <f t="shared" si="16"/>
        <v>7.1057249999999996</v>
      </c>
      <c r="AV27" s="6">
        <v>1.1000000000000001E-3</v>
      </c>
      <c r="AW27" s="6">
        <f t="shared" si="17"/>
        <v>578.98500000000001</v>
      </c>
      <c r="AX27" s="6">
        <v>1.63E-5</v>
      </c>
      <c r="AY27" s="6">
        <f t="shared" si="18"/>
        <v>8.5795049999999993</v>
      </c>
      <c r="AZ27" s="6">
        <v>1.2999999999999999E-4</v>
      </c>
      <c r="BA27" s="6">
        <f t="shared" si="19"/>
        <v>68.4255</v>
      </c>
    </row>
    <row r="28" spans="1:53" x14ac:dyDescent="0.2">
      <c r="A28" t="s">
        <v>32</v>
      </c>
      <c r="B28">
        <v>5</v>
      </c>
      <c r="C28" s="1" t="s">
        <v>30</v>
      </c>
      <c r="D28" s="12">
        <v>4</v>
      </c>
      <c r="E28" s="12">
        <v>2</v>
      </c>
      <c r="F28" s="12">
        <v>1</v>
      </c>
      <c r="G28" s="12">
        <v>6</v>
      </c>
      <c r="H28">
        <v>462</v>
      </c>
      <c r="I28">
        <f t="shared" si="0"/>
        <v>4620000</v>
      </c>
      <c r="J28" s="6">
        <v>0.59399999999999997</v>
      </c>
      <c r="K28" s="6">
        <f t="shared" si="20"/>
        <v>2744280</v>
      </c>
      <c r="L28" s="6">
        <v>0.125</v>
      </c>
      <c r="M28" s="6">
        <f t="shared" si="21"/>
        <v>577500</v>
      </c>
      <c r="N28" s="6">
        <v>1.4600000000000001E-5</v>
      </c>
      <c r="O28" s="6">
        <f t="shared" si="22"/>
        <v>8.4314999999999998</v>
      </c>
      <c r="P28" s="6">
        <v>1.46E-6</v>
      </c>
      <c r="Q28" s="6">
        <f t="shared" si="1"/>
        <v>0.84314999999999996</v>
      </c>
      <c r="R28" s="6">
        <v>0</v>
      </c>
      <c r="S28" s="6">
        <f t="shared" si="2"/>
        <v>0</v>
      </c>
      <c r="T28" s="6">
        <v>2.1000000000000001E-4</v>
      </c>
      <c r="U28" s="6">
        <f t="shared" si="3"/>
        <v>121.27500000000001</v>
      </c>
      <c r="V28" s="6">
        <v>1.1E-4</v>
      </c>
      <c r="W28" s="6">
        <f t="shared" si="4"/>
        <v>63.525000000000006</v>
      </c>
      <c r="X28" s="6">
        <v>2.05E-5</v>
      </c>
      <c r="Y28" s="6">
        <f t="shared" si="5"/>
        <v>11.838750000000001</v>
      </c>
      <c r="Z28" s="6">
        <v>7.3100000000000003E-6</v>
      </c>
      <c r="AA28" s="6">
        <f t="shared" si="6"/>
        <v>4.2215249999999997</v>
      </c>
      <c r="AB28" s="6">
        <v>0</v>
      </c>
      <c r="AC28" s="6">
        <f t="shared" si="7"/>
        <v>0</v>
      </c>
      <c r="AD28" s="6">
        <v>7.3100000000000001E-5</v>
      </c>
      <c r="AE28" s="6">
        <f t="shared" si="8"/>
        <v>42.215249999999997</v>
      </c>
      <c r="AF28" s="6">
        <v>1.46E-6</v>
      </c>
      <c r="AG28" s="6">
        <f t="shared" si="9"/>
        <v>0.84314999999999996</v>
      </c>
      <c r="AH28" s="6">
        <v>1.4E-3</v>
      </c>
      <c r="AI28" s="6">
        <f t="shared" si="10"/>
        <v>808.5</v>
      </c>
      <c r="AJ28" s="6">
        <v>1.1E-4</v>
      </c>
      <c r="AK28" s="6">
        <f t="shared" si="11"/>
        <v>63.525000000000006</v>
      </c>
      <c r="AL28" s="6">
        <v>4.0899999999999998E-5</v>
      </c>
      <c r="AM28" s="6">
        <f t="shared" si="12"/>
        <v>23.61975</v>
      </c>
      <c r="AN28" s="6">
        <v>7.3100000000000003E-6</v>
      </c>
      <c r="AO28" s="6">
        <f t="shared" si="13"/>
        <v>4.2215249999999997</v>
      </c>
      <c r="AP28" s="6">
        <v>5.2599999999999998E-5</v>
      </c>
      <c r="AQ28" s="6">
        <f t="shared" si="14"/>
        <v>30.3765</v>
      </c>
      <c r="AR28" s="6">
        <v>8.0000000000000002E-3</v>
      </c>
      <c r="AS28" s="6">
        <f t="shared" si="15"/>
        <v>4620</v>
      </c>
      <c r="AT28" s="6">
        <v>8.7700000000000007E-6</v>
      </c>
      <c r="AU28" s="6">
        <f t="shared" si="16"/>
        <v>5.0646750000000003</v>
      </c>
      <c r="AV28" s="6">
        <v>7.1000000000000002E-4</v>
      </c>
      <c r="AW28" s="6">
        <f t="shared" si="17"/>
        <v>410.02500000000003</v>
      </c>
      <c r="AX28" s="6">
        <v>2.34E-5</v>
      </c>
      <c r="AY28" s="6">
        <f t="shared" si="18"/>
        <v>13.513500000000001</v>
      </c>
      <c r="AZ28" s="6">
        <v>2.3000000000000001E-4</v>
      </c>
      <c r="BA28" s="6">
        <f t="shared" si="19"/>
        <v>132.82500000000002</v>
      </c>
    </row>
    <row r="29" spans="1:53" x14ac:dyDescent="0.2">
      <c r="A29" t="s">
        <v>33</v>
      </c>
      <c r="B29">
        <v>5</v>
      </c>
      <c r="C29" s="1" t="s">
        <v>30</v>
      </c>
      <c r="D29" s="12">
        <v>2</v>
      </c>
      <c r="E29" s="12">
        <v>2</v>
      </c>
      <c r="F29" s="12">
        <v>1</v>
      </c>
      <c r="G29" s="12">
        <v>4</v>
      </c>
      <c r="H29">
        <v>600</v>
      </c>
      <c r="I29">
        <f t="shared" si="0"/>
        <v>6000000</v>
      </c>
      <c r="J29" s="6">
        <v>0.49299999999999999</v>
      </c>
      <c r="K29" s="6">
        <f t="shared" si="20"/>
        <v>2958000</v>
      </c>
      <c r="L29" s="6">
        <v>0.14399999999999999</v>
      </c>
      <c r="M29" s="6">
        <f t="shared" si="21"/>
        <v>863999.99999999988</v>
      </c>
      <c r="N29" s="6">
        <v>7.0299999999999996E-6</v>
      </c>
      <c r="O29" s="6">
        <f t="shared" si="22"/>
        <v>6.0739199999999984</v>
      </c>
      <c r="P29" s="6">
        <v>1.4100000000000001E-6</v>
      </c>
      <c r="Q29" s="6">
        <f t="shared" si="1"/>
        <v>1.21824</v>
      </c>
      <c r="R29" s="6">
        <v>0</v>
      </c>
      <c r="S29" s="6">
        <f t="shared" si="2"/>
        <v>0</v>
      </c>
      <c r="T29" s="6">
        <v>5.6999999999999998E-4</v>
      </c>
      <c r="U29" s="6">
        <f t="shared" si="3"/>
        <v>492.4799999999999</v>
      </c>
      <c r="V29" s="6">
        <v>1.6000000000000001E-4</v>
      </c>
      <c r="W29" s="6">
        <f t="shared" si="4"/>
        <v>138.23999999999998</v>
      </c>
      <c r="X29" s="6">
        <v>4.0800000000000002E-5</v>
      </c>
      <c r="Y29" s="6">
        <f t="shared" si="5"/>
        <v>35.251199999999997</v>
      </c>
      <c r="Z29" s="6">
        <v>2.8100000000000002E-6</v>
      </c>
      <c r="AA29" s="6">
        <f t="shared" si="6"/>
        <v>2.4278399999999998</v>
      </c>
      <c r="AB29" s="6">
        <v>1.4100000000000001E-6</v>
      </c>
      <c r="AC29" s="6">
        <f t="shared" si="7"/>
        <v>1.21824</v>
      </c>
      <c r="AD29" s="6">
        <v>1.6000000000000001E-4</v>
      </c>
      <c r="AE29" s="6">
        <f t="shared" si="8"/>
        <v>138.23999999999998</v>
      </c>
      <c r="AF29" s="6">
        <v>2.5299999999999998E-5</v>
      </c>
      <c r="AG29" s="6">
        <f t="shared" si="9"/>
        <v>21.859199999999994</v>
      </c>
      <c r="AH29" s="6">
        <v>1.6999999999999999E-3</v>
      </c>
      <c r="AI29" s="6">
        <f t="shared" si="10"/>
        <v>1468.7999999999997</v>
      </c>
      <c r="AJ29" s="6">
        <v>1.2999999999999999E-4</v>
      </c>
      <c r="AK29" s="6">
        <f t="shared" si="11"/>
        <v>112.31999999999998</v>
      </c>
      <c r="AL29" s="6">
        <v>1.9700000000000001E-5</v>
      </c>
      <c r="AM29" s="6">
        <f t="shared" si="12"/>
        <v>17.020799999999998</v>
      </c>
      <c r="AN29" s="6">
        <v>1.9700000000000001E-5</v>
      </c>
      <c r="AO29" s="6">
        <f t="shared" si="13"/>
        <v>17.020799999999998</v>
      </c>
      <c r="AP29" s="6">
        <v>3.0899999999999999E-5</v>
      </c>
      <c r="AQ29" s="6">
        <f t="shared" si="14"/>
        <v>26.697599999999994</v>
      </c>
      <c r="AR29" s="6">
        <v>7.3000000000000001E-3</v>
      </c>
      <c r="AS29" s="6">
        <f t="shared" si="15"/>
        <v>6307.1999999999989</v>
      </c>
      <c r="AT29" s="6">
        <v>1.8300000000000001E-5</v>
      </c>
      <c r="AU29" s="6">
        <f t="shared" si="16"/>
        <v>15.811199999999999</v>
      </c>
      <c r="AV29" s="6">
        <v>4.4999999999999999E-4</v>
      </c>
      <c r="AW29" s="6">
        <f t="shared" si="17"/>
        <v>388.79999999999995</v>
      </c>
      <c r="AX29" s="6">
        <v>8.4300000000000006E-6</v>
      </c>
      <c r="AY29" s="6">
        <f t="shared" si="18"/>
        <v>7.2835199999999993</v>
      </c>
      <c r="AZ29" s="6">
        <v>1.6000000000000001E-4</v>
      </c>
      <c r="BA29" s="6">
        <f t="shared" si="19"/>
        <v>138.23999999999998</v>
      </c>
    </row>
    <row r="30" spans="1:53" x14ac:dyDescent="0.2">
      <c r="A30" t="s">
        <v>34</v>
      </c>
      <c r="B30">
        <v>5</v>
      </c>
      <c r="C30" s="1" t="s">
        <v>30</v>
      </c>
      <c r="D30" s="12">
        <v>2</v>
      </c>
      <c r="E30" s="12">
        <v>2</v>
      </c>
      <c r="F30" s="12">
        <v>1</v>
      </c>
      <c r="G30" s="12">
        <v>4</v>
      </c>
      <c r="H30">
        <v>287</v>
      </c>
      <c r="I30">
        <f t="shared" si="0"/>
        <v>2870000</v>
      </c>
      <c r="J30" s="6">
        <v>0.754</v>
      </c>
      <c r="K30" s="6">
        <f t="shared" si="20"/>
        <v>2163980</v>
      </c>
      <c r="L30" s="6">
        <v>0.22500000000000001</v>
      </c>
      <c r="M30" s="6">
        <f t="shared" si="21"/>
        <v>645750</v>
      </c>
      <c r="N30" s="6">
        <v>1.6000000000000001E-4</v>
      </c>
      <c r="O30" s="6">
        <f t="shared" si="22"/>
        <v>103.32000000000001</v>
      </c>
      <c r="P30" s="6">
        <v>2.2000000000000001E-4</v>
      </c>
      <c r="Q30" s="6">
        <f t="shared" si="1"/>
        <v>142.065</v>
      </c>
      <c r="R30" s="6">
        <v>3.0900000000000001E-6</v>
      </c>
      <c r="S30" s="6">
        <f t="shared" si="2"/>
        <v>1.9953675</v>
      </c>
      <c r="T30" s="6">
        <v>2.7000000000000001E-3</v>
      </c>
      <c r="U30" s="6">
        <f t="shared" si="3"/>
        <v>1743.5250000000001</v>
      </c>
      <c r="V30" s="6">
        <v>4.8999999999999998E-4</v>
      </c>
      <c r="W30" s="6">
        <f t="shared" si="4"/>
        <v>316.41750000000002</v>
      </c>
      <c r="X30" s="6">
        <v>6.1800000000000001E-6</v>
      </c>
      <c r="Y30" s="6">
        <f t="shared" si="5"/>
        <v>3.9907349999999999</v>
      </c>
      <c r="Z30" s="6">
        <v>0</v>
      </c>
      <c r="AA30" s="6">
        <f t="shared" si="6"/>
        <v>0</v>
      </c>
      <c r="AB30" s="6">
        <v>3.0900000000000001E-6</v>
      </c>
      <c r="AC30" s="6">
        <f t="shared" si="7"/>
        <v>1.9953675</v>
      </c>
      <c r="AD30" s="6">
        <v>4.0000000000000002E-4</v>
      </c>
      <c r="AE30" s="6">
        <f t="shared" si="8"/>
        <v>258.3</v>
      </c>
      <c r="AF30" s="6">
        <v>8.6500000000000002E-5</v>
      </c>
      <c r="AG30" s="6">
        <f t="shared" si="9"/>
        <v>55.857375000000005</v>
      </c>
      <c r="AH30" s="6">
        <v>1.03E-2</v>
      </c>
      <c r="AI30" s="6">
        <f t="shared" si="10"/>
        <v>6651.2250000000004</v>
      </c>
      <c r="AJ30" s="6">
        <v>1.4E-3</v>
      </c>
      <c r="AK30" s="6">
        <f t="shared" si="11"/>
        <v>904.05</v>
      </c>
      <c r="AL30" s="6">
        <v>2.0000000000000001E-4</v>
      </c>
      <c r="AM30" s="6">
        <f t="shared" si="12"/>
        <v>129.15</v>
      </c>
      <c r="AN30" s="6">
        <v>7.1000000000000005E-5</v>
      </c>
      <c r="AO30" s="6">
        <f t="shared" si="13"/>
        <v>45.84825</v>
      </c>
      <c r="AP30" s="6">
        <v>3.6000000000000002E-4</v>
      </c>
      <c r="AQ30" s="6">
        <f t="shared" si="14"/>
        <v>232.47000000000003</v>
      </c>
      <c r="AR30" s="6">
        <v>7.0999999999999994E-2</v>
      </c>
      <c r="AS30" s="6">
        <f t="shared" si="15"/>
        <v>45848.249999999993</v>
      </c>
      <c r="AT30" s="6">
        <v>2.7999999999999998E-4</v>
      </c>
      <c r="AU30" s="6">
        <f t="shared" si="16"/>
        <v>180.80999999999997</v>
      </c>
      <c r="AV30" s="6">
        <v>6.8000000000000005E-4</v>
      </c>
      <c r="AW30" s="6">
        <f t="shared" si="17"/>
        <v>439.11</v>
      </c>
      <c r="AX30" s="6">
        <v>3.4E-5</v>
      </c>
      <c r="AY30" s="6">
        <f t="shared" si="18"/>
        <v>21.955500000000001</v>
      </c>
      <c r="AZ30" s="6">
        <v>2.3E-3</v>
      </c>
      <c r="BA30" s="6">
        <f t="shared" si="19"/>
        <v>1485.2249999999999</v>
      </c>
    </row>
    <row r="31" spans="1:53" x14ac:dyDescent="0.2">
      <c r="A31" t="s">
        <v>35</v>
      </c>
      <c r="B31">
        <v>5</v>
      </c>
      <c r="C31" s="1" t="s">
        <v>30</v>
      </c>
      <c r="D31" s="12">
        <v>3</v>
      </c>
      <c r="E31" s="12">
        <v>4</v>
      </c>
      <c r="F31" s="12">
        <v>0.7</v>
      </c>
      <c r="G31" s="12">
        <v>4.9000000000000004</v>
      </c>
      <c r="H31">
        <v>187</v>
      </c>
      <c r="I31">
        <f t="shared" si="0"/>
        <v>1870000</v>
      </c>
      <c r="J31" s="6">
        <v>0.73099999999999998</v>
      </c>
      <c r="K31" s="6">
        <f t="shared" si="20"/>
        <v>1366970</v>
      </c>
      <c r="L31" s="6">
        <v>0.188</v>
      </c>
      <c r="M31" s="6">
        <f t="shared" si="21"/>
        <v>351560</v>
      </c>
      <c r="N31" s="6">
        <v>3.1E-4</v>
      </c>
      <c r="O31" s="6">
        <f t="shared" si="22"/>
        <v>108.9836</v>
      </c>
      <c r="P31" s="6">
        <v>4.0000000000000002E-4</v>
      </c>
      <c r="Q31" s="6">
        <f t="shared" si="1"/>
        <v>140.624</v>
      </c>
      <c r="R31" s="6">
        <v>8.2800000000000003E-6</v>
      </c>
      <c r="S31" s="6">
        <f t="shared" si="2"/>
        <v>2.9109168000000003</v>
      </c>
      <c r="T31" s="6">
        <v>2.5999999999999999E-3</v>
      </c>
      <c r="U31" s="6">
        <f t="shared" si="3"/>
        <v>914.05599999999993</v>
      </c>
      <c r="V31" s="6">
        <v>4.6999999999999999E-4</v>
      </c>
      <c r="W31" s="6">
        <f t="shared" si="4"/>
        <v>165.23319999999998</v>
      </c>
      <c r="X31" s="6">
        <v>0</v>
      </c>
      <c r="Y31" s="6">
        <f t="shared" si="5"/>
        <v>0</v>
      </c>
      <c r="Z31" s="6">
        <v>1.24E-5</v>
      </c>
      <c r="AA31" s="6">
        <f t="shared" si="6"/>
        <v>4.3593440000000001</v>
      </c>
      <c r="AB31" s="6">
        <v>8.2800000000000003E-6</v>
      </c>
      <c r="AC31" s="6">
        <f t="shared" si="7"/>
        <v>2.9109168000000003</v>
      </c>
      <c r="AD31" s="6">
        <v>6.6E-4</v>
      </c>
      <c r="AE31" s="6">
        <f t="shared" si="8"/>
        <v>232.02959999999999</v>
      </c>
      <c r="AF31" s="6">
        <v>2.3000000000000001E-4</v>
      </c>
      <c r="AG31" s="6">
        <f t="shared" si="9"/>
        <v>80.858800000000002</v>
      </c>
      <c r="AH31" s="6">
        <v>6.3E-3</v>
      </c>
      <c r="AI31" s="6">
        <f t="shared" si="10"/>
        <v>2214.828</v>
      </c>
      <c r="AJ31" s="6">
        <v>1.4E-3</v>
      </c>
      <c r="AK31" s="6">
        <f t="shared" si="11"/>
        <v>492.18399999999997</v>
      </c>
      <c r="AL31" s="6">
        <v>2.1000000000000001E-4</v>
      </c>
      <c r="AM31" s="6">
        <f t="shared" si="12"/>
        <v>73.827600000000004</v>
      </c>
      <c r="AN31" s="6">
        <v>1.3999999999999999E-4</v>
      </c>
      <c r="AO31" s="6">
        <f t="shared" si="13"/>
        <v>49.218399999999995</v>
      </c>
      <c r="AP31" s="6">
        <v>5.4000000000000001E-4</v>
      </c>
      <c r="AQ31" s="6">
        <f t="shared" si="14"/>
        <v>189.8424</v>
      </c>
      <c r="AR31" s="6">
        <v>5.1499999999999997E-2</v>
      </c>
      <c r="AS31" s="6">
        <f t="shared" si="15"/>
        <v>18105.34</v>
      </c>
      <c r="AT31" s="6">
        <v>3.5E-4</v>
      </c>
      <c r="AU31" s="6">
        <f t="shared" si="16"/>
        <v>123.04599999999999</v>
      </c>
      <c r="AV31" s="6">
        <v>1.8000000000000001E-4</v>
      </c>
      <c r="AW31" s="6">
        <f t="shared" si="17"/>
        <v>63.280800000000006</v>
      </c>
      <c r="AX31" s="6">
        <v>1.66E-5</v>
      </c>
      <c r="AY31" s="6">
        <f t="shared" si="18"/>
        <v>5.835896</v>
      </c>
      <c r="AZ31" s="6">
        <v>2.5999999999999999E-3</v>
      </c>
      <c r="BA31" s="6">
        <f t="shared" si="19"/>
        <v>914.05599999999993</v>
      </c>
    </row>
    <row r="32" spans="1:53" x14ac:dyDescent="0.2">
      <c r="C32" s="1"/>
      <c r="D32" s="12"/>
      <c r="E32" s="12"/>
      <c r="F32" s="12"/>
      <c r="G32" s="12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</row>
    <row r="33" spans="3:53" x14ac:dyDescent="0.2">
      <c r="C33" s="1"/>
      <c r="D33" s="12"/>
      <c r="E33" s="12"/>
      <c r="F33" s="12"/>
      <c r="G33" s="12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</row>
    <row r="34" spans="3:53" x14ac:dyDescent="0.2">
      <c r="C34" s="1"/>
      <c r="D34" s="12"/>
      <c r="E34" s="12"/>
      <c r="F34" s="12"/>
      <c r="G34" s="12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</row>
    <row r="35" spans="3:53" x14ac:dyDescent="0.2">
      <c r="C35" s="1"/>
      <c r="D35" s="12"/>
      <c r="E35" s="12"/>
      <c r="F35" s="12"/>
      <c r="G35" s="12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</row>
    <row r="36" spans="3:53" x14ac:dyDescent="0.2">
      <c r="C36" s="1"/>
      <c r="D36" s="12"/>
      <c r="E36" s="12"/>
      <c r="F36" s="12"/>
      <c r="G36" s="12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</row>
    <row r="37" spans="3:53" x14ac:dyDescent="0.2">
      <c r="C37" s="1"/>
      <c r="D37" s="12"/>
      <c r="E37" s="12"/>
      <c r="F37" s="12"/>
      <c r="G37" s="12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</row>
    <row r="38" spans="3:53" x14ac:dyDescent="0.2">
      <c r="C38" s="1"/>
      <c r="D38" s="12"/>
      <c r="E38" s="12"/>
      <c r="F38" s="12"/>
      <c r="G38" s="12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</row>
    <row r="39" spans="3:53" x14ac:dyDescent="0.2">
      <c r="C39" s="1"/>
      <c r="D39" s="12"/>
      <c r="E39" s="12"/>
      <c r="F39" s="12"/>
      <c r="G39" s="12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</row>
    <row r="40" spans="3:53" x14ac:dyDescent="0.2">
      <c r="C40" s="1"/>
      <c r="D40" s="12"/>
      <c r="E40" s="12"/>
      <c r="F40" s="12"/>
      <c r="G40" s="12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</row>
    <row r="41" spans="3:53" x14ac:dyDescent="0.2">
      <c r="C41" s="1"/>
      <c r="D41" s="12"/>
      <c r="E41" s="12"/>
      <c r="F41" s="12"/>
      <c r="G41" s="12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</row>
    <row r="42" spans="3:53" x14ac:dyDescent="0.2">
      <c r="C42" s="1"/>
      <c r="D42" s="12"/>
      <c r="E42" s="12"/>
      <c r="F42" s="12"/>
      <c r="G42" s="12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</row>
    <row r="43" spans="3:53" x14ac:dyDescent="0.2">
      <c r="C43" s="1"/>
      <c r="D43" s="12"/>
      <c r="E43" s="12"/>
      <c r="F43" s="12"/>
      <c r="G43" s="12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A2BA9-2156-664C-A9A2-04658119EE99}">
  <dimension ref="A1:AX88"/>
  <sheetViews>
    <sheetView zoomScale="75" workbookViewId="0">
      <selection activeCell="A43" sqref="A32:XFD43"/>
    </sheetView>
  </sheetViews>
  <sheetFormatPr baseColWidth="10" defaultRowHeight="16" x14ac:dyDescent="0.2"/>
  <cols>
    <col min="1" max="1" width="23" customWidth="1"/>
    <col min="2" max="2" width="15.6640625" customWidth="1"/>
    <col min="4" max="7" width="11" bestFit="1" customWidth="1"/>
    <col min="8" max="8" width="15.6640625" customWidth="1"/>
    <col min="9" max="9" width="14.5" customWidth="1"/>
    <col min="10" max="10" width="11" bestFit="1" customWidth="1"/>
    <col min="11" max="11" width="15.6640625" customWidth="1"/>
    <col min="12" max="12" width="11" bestFit="1" customWidth="1"/>
    <col min="13" max="13" width="15.33203125" bestFit="1" customWidth="1"/>
    <col min="14" max="14" width="11.33203125" customWidth="1"/>
    <col min="15" max="15" width="21.33203125" customWidth="1"/>
    <col min="16" max="16" width="18.1640625" customWidth="1"/>
    <col min="17" max="17" width="20.5" customWidth="1"/>
    <col min="18" max="18" width="8.83203125" customWidth="1"/>
    <col min="19" max="19" width="20.33203125" customWidth="1"/>
    <col min="20" max="20" width="18.5" customWidth="1"/>
    <col min="21" max="21" width="20.5" customWidth="1"/>
    <col min="22" max="22" width="8.83203125" customWidth="1"/>
    <col min="23" max="23" width="20.5" customWidth="1"/>
    <col min="24" max="24" width="15.5" customWidth="1"/>
    <col min="25" max="25" width="20.33203125" customWidth="1"/>
    <col min="27" max="27" width="20.1640625" customWidth="1"/>
    <col min="28" max="28" width="11.6640625" customWidth="1"/>
    <col min="29" max="29" width="20.6640625" customWidth="1"/>
    <col min="31" max="31" width="18.83203125" customWidth="1"/>
    <col min="32" max="32" width="20.6640625" customWidth="1"/>
    <col min="33" max="33" width="18.1640625" customWidth="1"/>
    <col min="35" max="35" width="18.33203125" customWidth="1"/>
    <col min="36" max="36" width="21.33203125" customWidth="1"/>
    <col min="37" max="37" width="17.83203125" customWidth="1"/>
    <col min="39" max="39" width="25" customWidth="1"/>
    <col min="40" max="40" width="11.5" customWidth="1"/>
    <col min="41" max="41" width="24.83203125" customWidth="1"/>
    <col min="43" max="43" width="25.6640625" customWidth="1"/>
    <col min="44" max="44" width="21" customWidth="1"/>
    <col min="45" max="45" width="25.1640625" customWidth="1"/>
    <col min="46" max="46" width="20.6640625" customWidth="1"/>
    <col min="48" max="48" width="16.83203125" customWidth="1"/>
    <col min="49" max="49" width="8.83203125" customWidth="1"/>
    <col min="50" max="50" width="20" customWidth="1"/>
  </cols>
  <sheetData>
    <row r="1" spans="1:50" x14ac:dyDescent="0.2">
      <c r="A1" s="5" t="s">
        <v>0</v>
      </c>
      <c r="B1" s="5" t="s">
        <v>43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t="s">
        <v>127</v>
      </c>
      <c r="K1" s="5" t="s">
        <v>65</v>
      </c>
      <c r="L1" t="s">
        <v>126</v>
      </c>
      <c r="M1" s="5" t="s">
        <v>128</v>
      </c>
      <c r="N1" t="s">
        <v>137</v>
      </c>
      <c r="O1" s="7" t="s">
        <v>153</v>
      </c>
      <c r="P1" t="s">
        <v>138</v>
      </c>
      <c r="Q1" s="7" t="s">
        <v>154</v>
      </c>
      <c r="R1" t="s">
        <v>139</v>
      </c>
      <c r="S1" s="7" t="s">
        <v>155</v>
      </c>
      <c r="T1" t="s">
        <v>140</v>
      </c>
      <c r="U1" s="7" t="s">
        <v>156</v>
      </c>
      <c r="V1" t="s">
        <v>141</v>
      </c>
      <c r="W1" s="7" t="s">
        <v>157</v>
      </c>
      <c r="X1" t="s">
        <v>142</v>
      </c>
      <c r="Y1" s="7" t="s">
        <v>158</v>
      </c>
      <c r="Z1" t="s">
        <v>143</v>
      </c>
      <c r="AA1" s="7" t="s">
        <v>159</v>
      </c>
      <c r="AB1" t="s">
        <v>144</v>
      </c>
      <c r="AC1" s="7" t="s">
        <v>160</v>
      </c>
      <c r="AD1" t="s">
        <v>145</v>
      </c>
      <c r="AE1" s="7" t="s">
        <v>161</v>
      </c>
      <c r="AF1" t="s">
        <v>146</v>
      </c>
      <c r="AG1" s="7" t="s">
        <v>162</v>
      </c>
      <c r="AH1" t="s">
        <v>147</v>
      </c>
      <c r="AI1" s="7" t="s">
        <v>163</v>
      </c>
      <c r="AJ1" t="s">
        <v>148</v>
      </c>
      <c r="AK1" s="7" t="s">
        <v>164</v>
      </c>
      <c r="AL1" t="s">
        <v>149</v>
      </c>
      <c r="AM1" s="7" t="s">
        <v>165</v>
      </c>
      <c r="AN1" t="s">
        <v>150</v>
      </c>
      <c r="AO1" s="7" t="s">
        <v>166</v>
      </c>
      <c r="AP1" t="s">
        <v>151</v>
      </c>
      <c r="AQ1" s="7" t="s">
        <v>167</v>
      </c>
      <c r="AR1" t="s">
        <v>152</v>
      </c>
      <c r="AS1" s="7" t="s">
        <v>168</v>
      </c>
      <c r="AT1" s="7"/>
      <c r="AV1" s="7"/>
      <c r="AX1" s="7"/>
    </row>
    <row r="2" spans="1:50" x14ac:dyDescent="0.2">
      <c r="A2" t="s">
        <v>36</v>
      </c>
      <c r="B2">
        <v>1</v>
      </c>
      <c r="C2" s="1" t="s">
        <v>37</v>
      </c>
      <c r="D2" s="10">
        <v>0</v>
      </c>
      <c r="E2" s="10">
        <v>0</v>
      </c>
      <c r="F2" s="10">
        <v>0</v>
      </c>
      <c r="G2" s="10">
        <v>0</v>
      </c>
      <c r="H2">
        <v>62</v>
      </c>
      <c r="I2">
        <f t="shared" ref="I2:I7" si="0">(H2*20000)/2</f>
        <v>620000</v>
      </c>
      <c r="J2" s="6">
        <v>0.49199999999999999</v>
      </c>
      <c r="K2" s="6">
        <f>J2*I2</f>
        <v>305040</v>
      </c>
      <c r="L2" s="6">
        <v>0.627</v>
      </c>
      <c r="M2" s="6">
        <f>L2*$I2</f>
        <v>388740</v>
      </c>
      <c r="N2" s="6">
        <v>1.1999999999999999E-3</v>
      </c>
      <c r="O2" s="6">
        <f>N2*$M2</f>
        <v>466.48799999999994</v>
      </c>
      <c r="P2" s="6">
        <v>1.1599999999999999E-2</v>
      </c>
      <c r="Q2" s="6">
        <f>P2*$M2</f>
        <v>4509.384</v>
      </c>
      <c r="R2" s="6">
        <v>8.0999999999999996E-3</v>
      </c>
      <c r="S2" s="6">
        <f>R2*$M2</f>
        <v>3148.7939999999999</v>
      </c>
      <c r="T2" s="6">
        <v>1.83E-2</v>
      </c>
      <c r="U2" s="6">
        <f>T2*$M2</f>
        <v>7113.942</v>
      </c>
      <c r="V2" s="6">
        <v>1.9000000000000001E-4</v>
      </c>
      <c r="W2" s="6">
        <f>V2*$M2</f>
        <v>73.860600000000005</v>
      </c>
      <c r="X2" s="6">
        <v>2.7000000000000001E-3</v>
      </c>
      <c r="Y2" s="6">
        <f>X2*$M2</f>
        <v>1049.598</v>
      </c>
      <c r="Z2" s="6">
        <v>3.3E-3</v>
      </c>
      <c r="AA2" s="6">
        <f>Z2*$M2</f>
        <v>1282.8420000000001</v>
      </c>
      <c r="AB2" s="6">
        <v>6.7000000000000002E-3</v>
      </c>
      <c r="AC2" s="6">
        <f>AB2*$M2</f>
        <v>2604.558</v>
      </c>
      <c r="AD2" s="6">
        <v>0</v>
      </c>
      <c r="AE2" s="6">
        <f>AD2*$M2</f>
        <v>0</v>
      </c>
      <c r="AF2" s="6">
        <v>1.8000000000000001E-4</v>
      </c>
      <c r="AG2" s="6">
        <f>AF2*$M2</f>
        <v>69.973200000000006</v>
      </c>
      <c r="AH2" s="6">
        <v>5.5999999999999995E-4</v>
      </c>
      <c r="AI2" s="6">
        <f>AH2*$M2</f>
        <v>217.69439999999997</v>
      </c>
      <c r="AJ2" s="6">
        <v>3.8999999999999998E-3</v>
      </c>
      <c r="AK2" s="6">
        <f>AJ2*$M2</f>
        <v>1516.086</v>
      </c>
      <c r="AL2" s="6">
        <v>0</v>
      </c>
      <c r="AM2" s="6">
        <f>AL2*$M2</f>
        <v>0</v>
      </c>
      <c r="AN2" s="6">
        <v>1.6200000000000001E-5</v>
      </c>
      <c r="AO2" s="6">
        <f>AN2*$M2</f>
        <v>6.2975880000000002</v>
      </c>
      <c r="AP2" s="6">
        <v>1.2999999999999999E-5</v>
      </c>
      <c r="AQ2" s="6">
        <f>AP2*$M2</f>
        <v>5.0536199999999996</v>
      </c>
      <c r="AR2" s="6">
        <v>1.2E-4</v>
      </c>
      <c r="AS2" s="6">
        <f>AR2*$M2</f>
        <v>46.648800000000001</v>
      </c>
      <c r="AT2" s="6"/>
      <c r="AU2" s="9"/>
      <c r="AV2" s="6"/>
      <c r="AW2" s="9"/>
      <c r="AX2" s="6"/>
    </row>
    <row r="3" spans="1:50" x14ac:dyDescent="0.2">
      <c r="A3" t="s">
        <v>38</v>
      </c>
      <c r="B3">
        <v>1</v>
      </c>
      <c r="C3" s="1" t="s">
        <v>37</v>
      </c>
      <c r="D3" s="10">
        <v>0</v>
      </c>
      <c r="E3" s="10">
        <v>0</v>
      </c>
      <c r="F3" s="10">
        <v>0</v>
      </c>
      <c r="G3" s="10">
        <v>0</v>
      </c>
      <c r="H3">
        <v>48</v>
      </c>
      <c r="I3">
        <f t="shared" si="0"/>
        <v>480000</v>
      </c>
      <c r="J3" s="6">
        <v>0.25</v>
      </c>
      <c r="K3" s="6">
        <f t="shared" ref="K3:K43" si="1">J3*I3</f>
        <v>120000</v>
      </c>
      <c r="L3" s="6">
        <v>9.7100000000000006E-2</v>
      </c>
      <c r="M3" s="6">
        <f t="shared" ref="M3:M43" si="2">L3*$I3</f>
        <v>46608</v>
      </c>
      <c r="N3" s="6">
        <v>2.2000000000000001E-3</v>
      </c>
      <c r="O3" s="6">
        <f t="shared" ref="O3:Q43" si="3">N3*$M3</f>
        <v>102.53760000000001</v>
      </c>
      <c r="P3" s="6">
        <v>5.4000000000000003E-3</v>
      </c>
      <c r="Q3" s="6">
        <f t="shared" si="3"/>
        <v>251.6832</v>
      </c>
      <c r="R3" s="6">
        <v>3.0000000000000001E-3</v>
      </c>
      <c r="S3" s="6">
        <f t="shared" ref="S3" si="4">R3*$M3</f>
        <v>139.82400000000001</v>
      </c>
      <c r="T3" s="6">
        <v>2.3E-3</v>
      </c>
      <c r="U3" s="6">
        <f t="shared" ref="U3" si="5">T3*$M3</f>
        <v>107.19839999999999</v>
      </c>
      <c r="V3" s="6">
        <v>1.6000000000000001E-4</v>
      </c>
      <c r="W3" s="6">
        <f t="shared" ref="W3" si="6">V3*$M3</f>
        <v>7.4572800000000008</v>
      </c>
      <c r="X3" s="6">
        <v>5.8E-4</v>
      </c>
      <c r="Y3" s="6">
        <f t="shared" ref="Y3" si="7">X3*$M3</f>
        <v>27.032640000000001</v>
      </c>
      <c r="Z3" s="6">
        <v>2.5999999999999999E-3</v>
      </c>
      <c r="AA3" s="6">
        <f t="shared" ref="AA3" si="8">Z3*$M3</f>
        <v>121.18079999999999</v>
      </c>
      <c r="AB3" s="6">
        <v>8.1999999999999998E-4</v>
      </c>
      <c r="AC3" s="6">
        <f t="shared" ref="AC3" si="9">AB3*$M3</f>
        <v>38.218559999999997</v>
      </c>
      <c r="AD3" s="6">
        <v>0</v>
      </c>
      <c r="AE3" s="6">
        <f t="shared" ref="AE3" si="10">AD3*$M3</f>
        <v>0</v>
      </c>
      <c r="AF3" s="6">
        <v>4.4999999999999999E-4</v>
      </c>
      <c r="AG3" s="6">
        <f t="shared" ref="AG3" si="11">AF3*$M3</f>
        <v>20.973600000000001</v>
      </c>
      <c r="AH3" s="6">
        <v>2.9E-4</v>
      </c>
      <c r="AI3" s="6">
        <f t="shared" ref="AI3" si="12">AH3*$M3</f>
        <v>13.51632</v>
      </c>
      <c r="AJ3" s="6">
        <v>1.6999999999999999E-3</v>
      </c>
      <c r="AK3" s="6">
        <f t="shared" ref="AK3" si="13">AJ3*$M3</f>
        <v>79.233599999999996</v>
      </c>
      <c r="AL3" s="6">
        <v>0</v>
      </c>
      <c r="AM3" s="6">
        <f t="shared" ref="AM3" si="14">AL3*$M3</f>
        <v>0</v>
      </c>
      <c r="AN3" s="6">
        <v>8.25E-5</v>
      </c>
      <c r="AO3" s="6">
        <f t="shared" ref="AO3" si="15">AN3*$M3</f>
        <v>3.8451599999999999</v>
      </c>
      <c r="AP3" s="6">
        <v>6.6E-4</v>
      </c>
      <c r="AQ3" s="6">
        <f t="shared" ref="AQ3" si="16">AP3*$M3</f>
        <v>30.761279999999999</v>
      </c>
      <c r="AR3" s="6">
        <v>6.2E-4</v>
      </c>
      <c r="AS3" s="6">
        <f t="shared" ref="AS3" si="17">AR3*$M3</f>
        <v>28.89696</v>
      </c>
      <c r="AT3" s="6"/>
      <c r="AU3" s="9"/>
      <c r="AV3" s="6"/>
      <c r="AW3" s="9"/>
      <c r="AX3" s="6"/>
    </row>
    <row r="4" spans="1:50" x14ac:dyDescent="0.2">
      <c r="A4" t="s">
        <v>39</v>
      </c>
      <c r="B4">
        <v>1</v>
      </c>
      <c r="C4" s="1" t="s">
        <v>37</v>
      </c>
      <c r="D4" s="10">
        <v>0</v>
      </c>
      <c r="E4" s="10">
        <v>0</v>
      </c>
      <c r="F4" s="10">
        <v>0</v>
      </c>
      <c r="G4" s="10">
        <f t="shared" ref="G4:G14" si="18">(D4+E4)*F4</f>
        <v>0</v>
      </c>
      <c r="H4">
        <v>200</v>
      </c>
      <c r="I4">
        <f t="shared" si="0"/>
        <v>2000000</v>
      </c>
      <c r="J4" s="6">
        <v>0.58499999999999996</v>
      </c>
      <c r="K4" s="6">
        <f t="shared" si="1"/>
        <v>1170000</v>
      </c>
      <c r="L4" s="6">
        <v>0.45700000000000002</v>
      </c>
      <c r="M4" s="6">
        <f t="shared" si="2"/>
        <v>914000</v>
      </c>
      <c r="N4" s="6">
        <v>1.9000000000000001E-4</v>
      </c>
      <c r="O4" s="6">
        <f t="shared" si="3"/>
        <v>173.66</v>
      </c>
      <c r="P4" s="6">
        <v>4.0000000000000002E-4</v>
      </c>
      <c r="Q4" s="6">
        <f t="shared" si="3"/>
        <v>365.6</v>
      </c>
      <c r="R4" s="6">
        <v>4.1399999999999999E-2</v>
      </c>
      <c r="S4" s="6">
        <f t="shared" ref="S4" si="19">R4*$M4</f>
        <v>37839.599999999999</v>
      </c>
      <c r="T4" s="6">
        <v>1.17E-2</v>
      </c>
      <c r="U4" s="6">
        <f t="shared" ref="U4" si="20">T4*$M4</f>
        <v>10693.800000000001</v>
      </c>
      <c r="V4" s="6">
        <v>2.5899999999999999E-5</v>
      </c>
      <c r="W4" s="6">
        <f t="shared" ref="W4" si="21">V4*$M4</f>
        <v>23.672599999999999</v>
      </c>
      <c r="X4" s="6">
        <v>3.6999999999999998E-5</v>
      </c>
      <c r="Y4" s="6">
        <f t="shared" ref="Y4" si="22">X4*$M4</f>
        <v>33.817999999999998</v>
      </c>
      <c r="Z4" s="6">
        <v>1.4500000000000001E-2</v>
      </c>
      <c r="AA4" s="6">
        <f t="shared" ref="AA4" si="23">Z4*$M4</f>
        <v>13253</v>
      </c>
      <c r="AB4" s="6">
        <v>1.5E-3</v>
      </c>
      <c r="AC4" s="6">
        <f t="shared" ref="AC4" si="24">AB4*$M4</f>
        <v>1371</v>
      </c>
      <c r="AD4" s="6">
        <v>3.7000000000000002E-6</v>
      </c>
      <c r="AE4" s="6">
        <f t="shared" ref="AE4" si="25">AD4*$M4</f>
        <v>3.3818000000000001</v>
      </c>
      <c r="AF4" s="6">
        <v>1E-4</v>
      </c>
      <c r="AG4" s="6">
        <f t="shared" ref="AG4" si="26">AF4*$M4</f>
        <v>91.4</v>
      </c>
      <c r="AH4" s="6">
        <v>1.3100000000000001E-2</v>
      </c>
      <c r="AI4" s="6">
        <f t="shared" ref="AI4" si="27">AH4*$M4</f>
        <v>11973.4</v>
      </c>
      <c r="AJ4" s="6">
        <v>8.8999999999999999E-3</v>
      </c>
      <c r="AK4" s="6">
        <f t="shared" ref="AK4" si="28">AJ4*$M4</f>
        <v>8134.6</v>
      </c>
      <c r="AL4" s="6">
        <v>7.3900000000000004E-6</v>
      </c>
      <c r="AM4" s="6">
        <f t="shared" ref="AM4" si="29">AL4*$M4</f>
        <v>6.7544600000000008</v>
      </c>
      <c r="AN4" s="6">
        <v>2.2200000000000001E-5</v>
      </c>
      <c r="AO4" s="6">
        <f t="shared" ref="AO4" si="30">AN4*$M4</f>
        <v>20.290800000000001</v>
      </c>
      <c r="AP4" s="6">
        <v>3.5E-4</v>
      </c>
      <c r="AQ4" s="6">
        <f t="shared" ref="AQ4" si="31">AP4*$M4</f>
        <v>319.89999999999998</v>
      </c>
      <c r="AR4" s="6">
        <v>2.4000000000000001E-4</v>
      </c>
      <c r="AS4" s="6">
        <f t="shared" ref="AS4" si="32">AR4*$M4</f>
        <v>219.36</v>
      </c>
      <c r="AT4" s="6"/>
      <c r="AU4" s="9"/>
      <c r="AV4" s="6"/>
      <c r="AW4" s="9"/>
      <c r="AX4" s="6"/>
    </row>
    <row r="5" spans="1:50" x14ac:dyDescent="0.2">
      <c r="A5" t="s">
        <v>40</v>
      </c>
      <c r="B5">
        <v>1</v>
      </c>
      <c r="C5" s="1" t="s">
        <v>37</v>
      </c>
      <c r="D5" s="10">
        <v>0</v>
      </c>
      <c r="E5" s="10">
        <v>0</v>
      </c>
      <c r="F5" s="10">
        <v>0</v>
      </c>
      <c r="G5" s="10">
        <f t="shared" si="18"/>
        <v>0</v>
      </c>
      <c r="H5">
        <v>137</v>
      </c>
      <c r="I5">
        <f t="shared" si="0"/>
        <v>1370000</v>
      </c>
      <c r="J5" s="6">
        <v>0.65900000000000003</v>
      </c>
      <c r="K5" s="6">
        <f t="shared" si="1"/>
        <v>902830</v>
      </c>
      <c r="L5" s="6">
        <v>0.56799999999999995</v>
      </c>
      <c r="M5" s="6">
        <f t="shared" si="2"/>
        <v>778159.99999999988</v>
      </c>
      <c r="N5" s="6">
        <v>1.8700000000000001E-5</v>
      </c>
      <c r="O5" s="6">
        <f t="shared" si="3"/>
        <v>14.551591999999998</v>
      </c>
      <c r="P5" s="6">
        <v>3.3999999999999998E-3</v>
      </c>
      <c r="Q5" s="6">
        <f t="shared" si="3"/>
        <v>2645.7439999999992</v>
      </c>
      <c r="R5" s="6">
        <v>5.4000000000000003E-3</v>
      </c>
      <c r="S5" s="6">
        <f t="shared" ref="S5" si="33">R5*$M5</f>
        <v>4202.0639999999994</v>
      </c>
      <c r="T5" s="6">
        <v>8.3099999999999993E-2</v>
      </c>
      <c r="U5" s="6">
        <f t="shared" ref="U5" si="34">T5*$M5</f>
        <v>64665.095999999983</v>
      </c>
      <c r="V5" s="6">
        <v>1.0699999999999999E-5</v>
      </c>
      <c r="W5" s="6">
        <f t="shared" ref="W5" si="35">V5*$M5</f>
        <v>8.3263119999999979</v>
      </c>
      <c r="X5" s="6">
        <v>2.7000000000000001E-3</v>
      </c>
      <c r="Y5" s="6">
        <f t="shared" ref="Y5" si="36">X5*$M5</f>
        <v>2101.0319999999997</v>
      </c>
      <c r="Z5" s="6">
        <v>3.0999999999999999E-3</v>
      </c>
      <c r="AA5" s="6">
        <f t="shared" ref="AA5" si="37">Z5*$M5</f>
        <v>2412.2959999999994</v>
      </c>
      <c r="AB5" s="6">
        <v>3.4299999999999997E-2</v>
      </c>
      <c r="AC5" s="6">
        <f t="shared" ref="AC5" si="38">AB5*$M5</f>
        <v>26690.887999999995</v>
      </c>
      <c r="AD5" s="6">
        <v>0</v>
      </c>
      <c r="AE5" s="6">
        <f t="shared" ref="AE5" si="39">AD5*$M5</f>
        <v>0</v>
      </c>
      <c r="AF5" s="6">
        <v>3.4700000000000003E-5</v>
      </c>
      <c r="AG5" s="6">
        <f t="shared" ref="AG5" si="40">AF5*$M5</f>
        <v>27.002151999999999</v>
      </c>
      <c r="AH5" s="6">
        <v>5.1999999999999995E-4</v>
      </c>
      <c r="AI5" s="6">
        <f t="shared" ref="AI5" si="41">AH5*$M5</f>
        <v>404.64319999999992</v>
      </c>
      <c r="AJ5" s="6">
        <v>5.5999999999999999E-3</v>
      </c>
      <c r="AK5" s="6">
        <f t="shared" ref="AK5" si="42">AJ5*$M5</f>
        <v>4357.695999999999</v>
      </c>
      <c r="AL5" s="6">
        <v>0</v>
      </c>
      <c r="AM5" s="6">
        <f t="shared" ref="AM5" si="43">AL5*$M5</f>
        <v>0</v>
      </c>
      <c r="AN5" s="6">
        <v>1.0699999999999999E-5</v>
      </c>
      <c r="AO5" s="6">
        <f t="shared" ref="AO5" si="44">AN5*$M5</f>
        <v>8.3263119999999979</v>
      </c>
      <c r="AP5" s="6">
        <v>5.3399999999999997E-6</v>
      </c>
      <c r="AQ5" s="6">
        <f t="shared" ref="AQ5" si="45">AP5*$M5</f>
        <v>4.1553743999999995</v>
      </c>
      <c r="AR5" s="6">
        <v>2.1000000000000001E-4</v>
      </c>
      <c r="AS5" s="6">
        <f t="shared" ref="AS5" si="46">AR5*$M5</f>
        <v>163.41359999999997</v>
      </c>
      <c r="AT5" s="6"/>
      <c r="AU5" s="9"/>
      <c r="AV5" s="6"/>
      <c r="AW5" s="9"/>
      <c r="AX5" s="6"/>
    </row>
    <row r="6" spans="1:50" x14ac:dyDescent="0.2">
      <c r="A6" t="s">
        <v>41</v>
      </c>
      <c r="B6">
        <v>1</v>
      </c>
      <c r="C6" s="1" t="s">
        <v>37</v>
      </c>
      <c r="D6" s="10">
        <v>1</v>
      </c>
      <c r="E6" s="10">
        <v>2</v>
      </c>
      <c r="F6" s="10">
        <v>0.05</v>
      </c>
      <c r="G6" s="10">
        <f t="shared" si="18"/>
        <v>0.15000000000000002</v>
      </c>
      <c r="H6">
        <v>194</v>
      </c>
      <c r="I6">
        <f t="shared" si="0"/>
        <v>1940000</v>
      </c>
      <c r="J6" s="6">
        <v>0.54800000000000004</v>
      </c>
      <c r="K6" s="6">
        <f t="shared" si="1"/>
        <v>1063120</v>
      </c>
      <c r="L6" s="6">
        <v>0.32800000000000001</v>
      </c>
      <c r="M6" s="6">
        <f t="shared" si="2"/>
        <v>636320</v>
      </c>
      <c r="N6" s="6">
        <v>6.1199999999999997E-5</v>
      </c>
      <c r="O6" s="6">
        <f t="shared" si="3"/>
        <v>38.942783999999996</v>
      </c>
      <c r="P6" s="6">
        <v>5.7999999999999996E-3</v>
      </c>
      <c r="Q6" s="6">
        <f t="shared" si="3"/>
        <v>3690.6559999999999</v>
      </c>
      <c r="R6" s="6">
        <v>6.7000000000000002E-4</v>
      </c>
      <c r="S6" s="6">
        <f t="shared" ref="S6" si="47">R6*$M6</f>
        <v>426.33440000000002</v>
      </c>
      <c r="T6" s="6">
        <v>1.8100000000000002E-2</v>
      </c>
      <c r="U6" s="6">
        <f t="shared" ref="U6" si="48">T6*$M6</f>
        <v>11517.392000000002</v>
      </c>
      <c r="V6" s="6">
        <v>1.11E-5</v>
      </c>
      <c r="W6" s="6">
        <f t="shared" ref="W6" si="49">V6*$M6</f>
        <v>7.0631520000000005</v>
      </c>
      <c r="X6" s="6">
        <v>1.6999999999999999E-3</v>
      </c>
      <c r="Y6" s="6">
        <f t="shared" ref="Y6" si="50">X6*$M6</f>
        <v>1081.7439999999999</v>
      </c>
      <c r="Z6" s="6">
        <v>8.5999999999999998E-4</v>
      </c>
      <c r="AA6" s="6">
        <f t="shared" ref="AA6" si="51">Z6*$M6</f>
        <v>547.23519999999996</v>
      </c>
      <c r="AB6" s="6">
        <v>1.6E-2</v>
      </c>
      <c r="AC6" s="6">
        <f t="shared" ref="AC6" si="52">AB6*$M6</f>
        <v>10181.120000000001</v>
      </c>
      <c r="AD6" s="6">
        <v>1.11E-5</v>
      </c>
      <c r="AE6" s="6">
        <f t="shared" ref="AE6" si="53">AD6*$M6</f>
        <v>7.0631520000000005</v>
      </c>
      <c r="AF6" s="6">
        <v>5.1999999999999995E-4</v>
      </c>
      <c r="AG6" s="6">
        <f t="shared" ref="AG6" si="54">AF6*$M6</f>
        <v>330.88639999999998</v>
      </c>
      <c r="AH6" s="6">
        <v>1.2999999999999999E-4</v>
      </c>
      <c r="AI6" s="6">
        <f t="shared" ref="AI6" si="55">AH6*$M6</f>
        <v>82.721599999999995</v>
      </c>
      <c r="AJ6" s="6">
        <v>1.4999999999999999E-2</v>
      </c>
      <c r="AK6" s="6">
        <f t="shared" ref="AK6" si="56">AJ6*$M6</f>
        <v>9544.7999999999993</v>
      </c>
      <c r="AL6" s="6">
        <v>0</v>
      </c>
      <c r="AM6" s="6">
        <f t="shared" ref="AM6" si="57">AL6*$M6</f>
        <v>0</v>
      </c>
      <c r="AN6" s="6">
        <v>5.5600000000000001E-6</v>
      </c>
      <c r="AO6" s="6">
        <f t="shared" ref="AO6" si="58">AN6*$M6</f>
        <v>3.5379392000000003</v>
      </c>
      <c r="AP6" s="6">
        <v>1.11E-5</v>
      </c>
      <c r="AQ6" s="6">
        <f t="shared" ref="AQ6" si="59">AP6*$M6</f>
        <v>7.0631520000000005</v>
      </c>
      <c r="AR6" s="6">
        <v>1.2999999999999999E-3</v>
      </c>
      <c r="AS6" s="6">
        <f t="shared" ref="AS6" si="60">AR6*$M6</f>
        <v>827.21600000000001</v>
      </c>
      <c r="AT6" s="6"/>
      <c r="AU6" s="9"/>
      <c r="AV6" s="6"/>
      <c r="AW6" s="9"/>
      <c r="AX6" s="6"/>
    </row>
    <row r="7" spans="1:50" x14ac:dyDescent="0.2">
      <c r="A7" t="s">
        <v>42</v>
      </c>
      <c r="B7">
        <v>1</v>
      </c>
      <c r="C7" s="1" t="s">
        <v>37</v>
      </c>
      <c r="D7" s="10">
        <v>2</v>
      </c>
      <c r="E7" s="10">
        <v>3</v>
      </c>
      <c r="F7" s="10">
        <v>0.1</v>
      </c>
      <c r="G7" s="10">
        <f t="shared" si="18"/>
        <v>0.5</v>
      </c>
      <c r="H7">
        <v>150</v>
      </c>
      <c r="I7">
        <f t="shared" si="0"/>
        <v>1500000</v>
      </c>
      <c r="J7" s="6">
        <v>0.47799999999999998</v>
      </c>
      <c r="K7" s="6">
        <f t="shared" si="1"/>
        <v>717000</v>
      </c>
      <c r="L7" s="6">
        <v>0.22700000000000001</v>
      </c>
      <c r="M7" s="6">
        <f t="shared" si="2"/>
        <v>340500</v>
      </c>
      <c r="N7" s="6">
        <v>4.0999999999999999E-4</v>
      </c>
      <c r="O7" s="6">
        <f t="shared" si="3"/>
        <v>139.60499999999999</v>
      </c>
      <c r="P7" s="6">
        <v>2.0999999999999999E-3</v>
      </c>
      <c r="Q7" s="6">
        <f t="shared" si="3"/>
        <v>715.05</v>
      </c>
      <c r="R7" s="6">
        <v>6.1000000000000004E-3</v>
      </c>
      <c r="S7" s="6">
        <f t="shared" ref="S7" si="61">R7*$M7</f>
        <v>2077.0500000000002</v>
      </c>
      <c r="T7" s="6">
        <v>7.4000000000000003E-3</v>
      </c>
      <c r="U7" s="6">
        <f t="shared" ref="U7" si="62">T7*$M7</f>
        <v>2519.7000000000003</v>
      </c>
      <c r="V7" s="6">
        <v>1.4999999999999999E-4</v>
      </c>
      <c r="W7" s="6">
        <f t="shared" ref="W7" si="63">V7*$M7</f>
        <v>51.074999999999996</v>
      </c>
      <c r="X7" s="6">
        <v>1.6000000000000001E-4</v>
      </c>
      <c r="Y7" s="6">
        <f t="shared" ref="Y7" si="64">X7*$M7</f>
        <v>54.480000000000004</v>
      </c>
      <c r="Z7" s="6">
        <v>3.8399999999999997E-2</v>
      </c>
      <c r="AA7" s="6">
        <f t="shared" ref="AA7" si="65">Z7*$M7</f>
        <v>13075.199999999999</v>
      </c>
      <c r="AB7" s="6">
        <v>5.5999999999999999E-3</v>
      </c>
      <c r="AC7" s="6">
        <f t="shared" ref="AC7" si="66">AB7*$M7</f>
        <v>1906.8</v>
      </c>
      <c r="AD7" s="6">
        <v>8.7700000000000007E-6</v>
      </c>
      <c r="AE7" s="6">
        <f t="shared" ref="AE7" si="67">AD7*$M7</f>
        <v>2.9861850000000003</v>
      </c>
      <c r="AF7" s="6">
        <v>3.8000000000000002E-4</v>
      </c>
      <c r="AG7" s="6">
        <f t="shared" ref="AG7" si="68">AF7*$M7</f>
        <v>129.39000000000001</v>
      </c>
      <c r="AH7" s="6">
        <v>4.5999999999999999E-3</v>
      </c>
      <c r="AI7" s="6">
        <f t="shared" ref="AI7" si="69">AH7*$M7</f>
        <v>1566.3</v>
      </c>
      <c r="AJ7" s="6">
        <v>1.8100000000000002E-2</v>
      </c>
      <c r="AK7" s="6">
        <f t="shared" ref="AK7" si="70">AJ7*$M7</f>
        <v>6163.05</v>
      </c>
      <c r="AL7" s="6">
        <v>0</v>
      </c>
      <c r="AM7" s="6">
        <f t="shared" ref="AM7" si="71">AL7*$M7</f>
        <v>0</v>
      </c>
      <c r="AN7" s="6">
        <v>2.6299999999999999E-5</v>
      </c>
      <c r="AO7" s="6">
        <f t="shared" ref="AO7" si="72">AN7*$M7</f>
        <v>8.9551499999999997</v>
      </c>
      <c r="AP7" s="6">
        <v>5.8E-4</v>
      </c>
      <c r="AQ7" s="6">
        <f t="shared" ref="AQ7" si="73">AP7*$M7</f>
        <v>197.49</v>
      </c>
      <c r="AR7" s="6">
        <v>1.6999999999999999E-3</v>
      </c>
      <c r="AS7" s="6">
        <f t="shared" ref="AS7" si="74">AR7*$M7</f>
        <v>578.85</v>
      </c>
      <c r="AT7" s="6"/>
      <c r="AU7" s="9"/>
      <c r="AV7" s="6"/>
      <c r="AW7" s="9"/>
      <c r="AX7" s="6"/>
    </row>
    <row r="8" spans="1:50" x14ac:dyDescent="0.2">
      <c r="A8" t="s">
        <v>22</v>
      </c>
      <c r="B8">
        <v>2</v>
      </c>
      <c r="C8" s="1" t="s">
        <v>23</v>
      </c>
      <c r="D8" s="10">
        <v>2</v>
      </c>
      <c r="E8" s="10">
        <v>3</v>
      </c>
      <c r="F8" s="10">
        <v>0.9</v>
      </c>
      <c r="G8" s="10">
        <f t="shared" si="18"/>
        <v>4.5</v>
      </c>
      <c r="H8">
        <v>131</v>
      </c>
      <c r="I8">
        <f t="shared" ref="I8:I13" si="75">(H8*20000)/2</f>
        <v>1310000</v>
      </c>
      <c r="J8" s="6">
        <v>0.61099999999999999</v>
      </c>
      <c r="K8" s="6">
        <f t="shared" si="1"/>
        <v>800410</v>
      </c>
      <c r="L8" s="6">
        <v>0.192</v>
      </c>
      <c r="M8" s="6">
        <f t="shared" si="2"/>
        <v>251520</v>
      </c>
      <c r="N8" s="6">
        <v>4.6000000000000001E-4</v>
      </c>
      <c r="O8" s="6">
        <f t="shared" si="3"/>
        <v>115.6992</v>
      </c>
      <c r="P8" s="6">
        <v>7.1000000000000002E-4</v>
      </c>
      <c r="Q8" s="6">
        <f t="shared" si="3"/>
        <v>178.57920000000001</v>
      </c>
      <c r="R8" s="6">
        <v>6.7999999999999996E-3</v>
      </c>
      <c r="S8" s="6">
        <f t="shared" ref="S8" si="76">R8*$M8</f>
        <v>1710.336</v>
      </c>
      <c r="T8" s="6">
        <v>2.3999999999999998E-3</v>
      </c>
      <c r="U8" s="6">
        <f t="shared" ref="U8" si="77">T8*$M8</f>
        <v>603.64799999999991</v>
      </c>
      <c r="V8" s="6">
        <v>3.1E-4</v>
      </c>
      <c r="W8" s="6">
        <f t="shared" ref="W8" si="78">V8*$M8</f>
        <v>77.971199999999996</v>
      </c>
      <c r="X8" s="6">
        <v>2.5000000000000001E-4</v>
      </c>
      <c r="Y8" s="6">
        <f t="shared" ref="Y8" si="79">X8*$M8</f>
        <v>62.88</v>
      </c>
      <c r="Z8" s="6">
        <v>2.06E-2</v>
      </c>
      <c r="AA8" s="6">
        <f t="shared" ref="AA8" si="80">Z8*$M8</f>
        <v>5181.3119999999999</v>
      </c>
      <c r="AB8" s="6">
        <v>4.5999999999999999E-3</v>
      </c>
      <c r="AC8" s="6">
        <f t="shared" ref="AC8" si="81">AB8*$M8</f>
        <v>1156.992</v>
      </c>
      <c r="AD8" s="6">
        <v>0</v>
      </c>
      <c r="AE8" s="6">
        <f t="shared" ref="AE8" si="82">AD8*$M8</f>
        <v>0</v>
      </c>
      <c r="AF8" s="6">
        <v>1.4999999999999999E-4</v>
      </c>
      <c r="AG8" s="6">
        <f t="shared" ref="AG8" si="83">AF8*$M8</f>
        <v>37.727999999999994</v>
      </c>
      <c r="AH8" s="6">
        <v>5.4000000000000003E-3</v>
      </c>
      <c r="AI8" s="6">
        <f t="shared" ref="AI8" si="84">AH8*$M8</f>
        <v>1358.2080000000001</v>
      </c>
      <c r="AJ8" s="6">
        <v>6.0000000000000001E-3</v>
      </c>
      <c r="AK8" s="6">
        <f t="shared" ref="AK8" si="85">AJ8*$M8</f>
        <v>1509.1200000000001</v>
      </c>
      <c r="AL8" s="6">
        <v>0</v>
      </c>
      <c r="AM8" s="6">
        <f t="shared" ref="AM8" si="86">AL8*$M8</f>
        <v>0</v>
      </c>
      <c r="AN8" s="6">
        <v>2.7900000000000001E-5</v>
      </c>
      <c r="AO8" s="6">
        <f t="shared" ref="AO8" si="87">AN8*$M8</f>
        <v>7.0174080000000005</v>
      </c>
      <c r="AP8" s="6">
        <v>1.1999999999999999E-3</v>
      </c>
      <c r="AQ8" s="6">
        <f t="shared" ref="AQ8" si="88">AP8*$M8</f>
        <v>301.82399999999996</v>
      </c>
      <c r="AR8" s="6">
        <v>1.5E-3</v>
      </c>
      <c r="AS8" s="6">
        <f t="shared" ref="AS8" si="89">AR8*$M8</f>
        <v>377.28000000000003</v>
      </c>
      <c r="AT8" s="6"/>
      <c r="AU8" s="9"/>
      <c r="AV8" s="6"/>
      <c r="AW8" s="9"/>
      <c r="AX8" s="6"/>
    </row>
    <row r="9" spans="1:50" x14ac:dyDescent="0.2">
      <c r="A9" t="s">
        <v>24</v>
      </c>
      <c r="B9">
        <v>2</v>
      </c>
      <c r="C9" s="1" t="s">
        <v>23</v>
      </c>
      <c r="D9" s="10">
        <v>3</v>
      </c>
      <c r="E9" s="10">
        <v>4</v>
      </c>
      <c r="F9" s="10">
        <v>0.9</v>
      </c>
      <c r="G9" s="10">
        <f t="shared" si="18"/>
        <v>6.3</v>
      </c>
      <c r="H9">
        <v>144</v>
      </c>
      <c r="I9">
        <f t="shared" si="75"/>
        <v>1440000</v>
      </c>
      <c r="J9" s="6">
        <v>0.61799999999999999</v>
      </c>
      <c r="K9" s="6">
        <f t="shared" si="1"/>
        <v>889920</v>
      </c>
      <c r="L9" s="6">
        <v>8.3799999999999999E-2</v>
      </c>
      <c r="M9" s="6">
        <f t="shared" si="2"/>
        <v>120672</v>
      </c>
      <c r="N9" s="6">
        <v>4.2999999999999999E-4</v>
      </c>
      <c r="O9" s="6">
        <f t="shared" si="3"/>
        <v>51.888959999999997</v>
      </c>
      <c r="P9" s="6">
        <v>3.0999999999999999E-3</v>
      </c>
      <c r="Q9" s="6">
        <f t="shared" si="3"/>
        <v>374.08319999999998</v>
      </c>
      <c r="R9" s="6">
        <v>6.8999999999999999E-3</v>
      </c>
      <c r="S9" s="6">
        <f t="shared" ref="S9" si="90">R9*$M9</f>
        <v>832.63679999999999</v>
      </c>
      <c r="T9" s="6">
        <v>8.6E-3</v>
      </c>
      <c r="U9" s="6">
        <f t="shared" ref="U9" si="91">T9*$M9</f>
        <v>1037.7791999999999</v>
      </c>
      <c r="V9" s="6">
        <v>1.1E-4</v>
      </c>
      <c r="W9" s="6">
        <f t="shared" ref="W9" si="92">V9*$M9</f>
        <v>13.27392</v>
      </c>
      <c r="X9" s="6">
        <v>4.8000000000000001E-4</v>
      </c>
      <c r="Y9" s="6">
        <f t="shared" ref="Y9" si="93">X9*$M9</f>
        <v>57.922560000000004</v>
      </c>
      <c r="Z9" s="6">
        <v>2.1100000000000001E-2</v>
      </c>
      <c r="AA9" s="6">
        <f t="shared" ref="AA9" si="94">Z9*$M9</f>
        <v>2546.1792</v>
      </c>
      <c r="AB9" s="6">
        <v>8.8000000000000005E-3</v>
      </c>
      <c r="AC9" s="6">
        <f t="shared" ref="AC9" si="95">AB9*$M9</f>
        <v>1061.9136000000001</v>
      </c>
      <c r="AD9" s="6">
        <v>0</v>
      </c>
      <c r="AE9" s="6">
        <f t="shared" ref="AE9" si="96">AD9*$M9</f>
        <v>0</v>
      </c>
      <c r="AF9" s="6">
        <v>1.4999999999999999E-4</v>
      </c>
      <c r="AG9" s="6">
        <f t="shared" ref="AG9" si="97">AF9*$M9</f>
        <v>18.1008</v>
      </c>
      <c r="AH9" s="6">
        <v>7.4000000000000003E-3</v>
      </c>
      <c r="AI9" s="6">
        <f t="shared" ref="AI9" si="98">AH9*$M9</f>
        <v>892.97280000000001</v>
      </c>
      <c r="AJ9" s="6">
        <v>4.7300000000000002E-2</v>
      </c>
      <c r="AK9" s="6">
        <f t="shared" ref="AK9" si="99">AJ9*$M9</f>
        <v>5707.7856000000002</v>
      </c>
      <c r="AL9" s="6">
        <v>0</v>
      </c>
      <c r="AM9" s="6">
        <f t="shared" ref="AM9" si="100">AL9*$M9</f>
        <v>0</v>
      </c>
      <c r="AN9" s="6">
        <v>4.3300000000000002E-5</v>
      </c>
      <c r="AO9" s="6">
        <f t="shared" ref="AO9" si="101">AN9*$M9</f>
        <v>5.2250976000000007</v>
      </c>
      <c r="AP9" s="6">
        <v>1E-3</v>
      </c>
      <c r="AQ9" s="6">
        <f t="shared" ref="AQ9" si="102">AP9*$M9</f>
        <v>120.672</v>
      </c>
      <c r="AR9" s="6">
        <v>4.0000000000000001E-3</v>
      </c>
      <c r="AS9" s="6">
        <f t="shared" ref="AS9" si="103">AR9*$M9</f>
        <v>482.68799999999999</v>
      </c>
      <c r="AT9" s="6"/>
      <c r="AU9" s="9"/>
      <c r="AV9" s="6"/>
      <c r="AW9" s="9"/>
      <c r="AX9" s="6"/>
    </row>
    <row r="10" spans="1:50" x14ac:dyDescent="0.2">
      <c r="A10" t="s">
        <v>25</v>
      </c>
      <c r="B10">
        <v>2</v>
      </c>
      <c r="C10" s="1" t="s">
        <v>23</v>
      </c>
      <c r="D10" s="10">
        <v>3</v>
      </c>
      <c r="E10" s="10">
        <v>3</v>
      </c>
      <c r="F10" s="10">
        <v>0.9</v>
      </c>
      <c r="G10" s="10">
        <f t="shared" si="18"/>
        <v>5.4</v>
      </c>
      <c r="H10">
        <v>150</v>
      </c>
      <c r="I10">
        <f t="shared" si="75"/>
        <v>1500000</v>
      </c>
      <c r="J10" s="6">
        <v>0.504</v>
      </c>
      <c r="K10" s="6">
        <f t="shared" si="1"/>
        <v>756000</v>
      </c>
      <c r="L10" s="6">
        <v>0.14899999999999999</v>
      </c>
      <c r="M10" s="6">
        <f t="shared" si="2"/>
        <v>223500</v>
      </c>
      <c r="N10" s="6">
        <v>3.6000000000000002E-4</v>
      </c>
      <c r="O10" s="6">
        <f t="shared" si="3"/>
        <v>80.460000000000008</v>
      </c>
      <c r="P10" s="6">
        <v>1.1000000000000001E-3</v>
      </c>
      <c r="Q10" s="6">
        <f t="shared" si="3"/>
        <v>245.85000000000002</v>
      </c>
      <c r="R10" s="6">
        <v>7.1999999999999998E-3</v>
      </c>
      <c r="S10" s="6">
        <f t="shared" ref="S10" si="104">R10*$M10</f>
        <v>1609.2</v>
      </c>
      <c r="T10" s="6">
        <v>2.8999999999999998E-3</v>
      </c>
      <c r="U10" s="6">
        <f t="shared" ref="U10" si="105">T10*$M10</f>
        <v>648.15</v>
      </c>
      <c r="V10" s="6">
        <v>1.2999999999999999E-4</v>
      </c>
      <c r="W10" s="6">
        <f t="shared" ref="W10" si="106">V10*$M10</f>
        <v>29.054999999999996</v>
      </c>
      <c r="X10" s="6">
        <v>1.1E-4</v>
      </c>
      <c r="Y10" s="6">
        <f t="shared" ref="Y10" si="107">X10*$M10</f>
        <v>24.585000000000001</v>
      </c>
      <c r="Z10" s="6">
        <v>2.1399999999999999E-2</v>
      </c>
      <c r="AA10" s="6">
        <f t="shared" ref="AA10" si="108">Z10*$M10</f>
        <v>4782.8999999999996</v>
      </c>
      <c r="AB10" s="6">
        <v>2.3999999999999998E-3</v>
      </c>
      <c r="AC10" s="6">
        <f t="shared" ref="AC10" si="109">AB10*$M10</f>
        <v>536.4</v>
      </c>
      <c r="AD10" s="6">
        <v>2.6599999999999999E-5</v>
      </c>
      <c r="AE10" s="6">
        <f t="shared" ref="AE10" si="110">AD10*$M10</f>
        <v>5.9451000000000001</v>
      </c>
      <c r="AF10" s="6">
        <v>2.7E-4</v>
      </c>
      <c r="AG10" s="6">
        <f t="shared" ref="AG10" si="111">AF10*$M10</f>
        <v>60.344999999999999</v>
      </c>
      <c r="AH10" s="6">
        <v>5.0000000000000001E-3</v>
      </c>
      <c r="AI10" s="6">
        <f t="shared" ref="AI10" si="112">AH10*$M10</f>
        <v>1117.5</v>
      </c>
      <c r="AJ10" s="6">
        <v>1.4999999999999999E-2</v>
      </c>
      <c r="AK10" s="6">
        <f t="shared" ref="AK10" si="113">AJ10*$M10</f>
        <v>3352.5</v>
      </c>
      <c r="AL10" s="6">
        <v>1.33E-5</v>
      </c>
      <c r="AM10" s="6">
        <f t="shared" ref="AM10" si="114">AL10*$M10</f>
        <v>2.97255</v>
      </c>
      <c r="AN10" s="6">
        <v>2.6599999999999999E-5</v>
      </c>
      <c r="AO10" s="6">
        <f t="shared" ref="AO10" si="115">AN10*$M10</f>
        <v>5.9451000000000001</v>
      </c>
      <c r="AP10" s="6">
        <v>8.4000000000000003E-4</v>
      </c>
      <c r="AQ10" s="6">
        <f t="shared" ref="AQ10" si="116">AP10*$M10</f>
        <v>187.74</v>
      </c>
      <c r="AR10" s="6">
        <v>1.6999999999999999E-3</v>
      </c>
      <c r="AS10" s="6">
        <f t="shared" ref="AS10" si="117">AR10*$M10</f>
        <v>379.95</v>
      </c>
      <c r="AT10" s="6"/>
      <c r="AU10" s="9"/>
      <c r="AV10" s="6"/>
      <c r="AW10" s="9"/>
      <c r="AX10" s="6"/>
    </row>
    <row r="11" spans="1:50" x14ac:dyDescent="0.2">
      <c r="A11" t="s">
        <v>26</v>
      </c>
      <c r="B11">
        <v>2</v>
      </c>
      <c r="C11" s="1" t="s">
        <v>23</v>
      </c>
      <c r="D11" s="10">
        <v>3</v>
      </c>
      <c r="E11" s="10">
        <v>3</v>
      </c>
      <c r="F11" s="10">
        <v>0.8</v>
      </c>
      <c r="G11" s="10">
        <f t="shared" si="18"/>
        <v>4.8000000000000007</v>
      </c>
      <c r="H11">
        <v>231</v>
      </c>
      <c r="I11">
        <f t="shared" si="75"/>
        <v>2310000</v>
      </c>
      <c r="J11" s="6">
        <v>0.53300000000000003</v>
      </c>
      <c r="K11" s="6">
        <f t="shared" si="1"/>
        <v>1231230</v>
      </c>
      <c r="L11" s="6">
        <v>0.39</v>
      </c>
      <c r="M11" s="6">
        <f t="shared" si="2"/>
        <v>900900</v>
      </c>
      <c r="N11" s="6">
        <v>1.8499999999999999E-5</v>
      </c>
      <c r="O11" s="6">
        <f t="shared" si="3"/>
        <v>16.666650000000001</v>
      </c>
      <c r="P11" s="6">
        <v>3.8999999999999999E-4</v>
      </c>
      <c r="Q11" s="6">
        <f t="shared" si="3"/>
        <v>351.351</v>
      </c>
      <c r="R11" s="6">
        <v>4.7999999999999996E-3</v>
      </c>
      <c r="S11" s="6">
        <f t="shared" ref="S11" si="118">R11*$M11</f>
        <v>4324.32</v>
      </c>
      <c r="T11" s="6">
        <v>2.75E-2</v>
      </c>
      <c r="U11" s="6">
        <f t="shared" ref="U11" si="119">T11*$M11</f>
        <v>24774.75</v>
      </c>
      <c r="V11" s="6">
        <v>0</v>
      </c>
      <c r="W11" s="6">
        <f t="shared" ref="W11" si="120">V11*$M11</f>
        <v>0</v>
      </c>
      <c r="X11" s="6">
        <v>9.7100000000000002E-5</v>
      </c>
      <c r="Y11" s="6">
        <f t="shared" ref="Y11" si="121">X11*$M11</f>
        <v>87.47739</v>
      </c>
      <c r="Z11" s="6">
        <v>2.5000000000000001E-3</v>
      </c>
      <c r="AA11" s="6">
        <f t="shared" ref="AA11" si="122">Z11*$M11</f>
        <v>2252.25</v>
      </c>
      <c r="AB11" s="6">
        <v>8.9999999999999993E-3</v>
      </c>
      <c r="AC11" s="6">
        <f t="shared" ref="AC11" si="123">AB11*$M11</f>
        <v>8108.0999999999995</v>
      </c>
      <c r="AD11" s="6">
        <v>4.6199999999999998E-6</v>
      </c>
      <c r="AE11" s="6">
        <f t="shared" ref="AE11" si="124">AD11*$M11</f>
        <v>4.1621579999999998</v>
      </c>
      <c r="AF11" s="6">
        <v>5.0800000000000002E-5</v>
      </c>
      <c r="AG11" s="6">
        <f t="shared" ref="AG11" si="125">AF11*$M11</f>
        <v>45.765720000000002</v>
      </c>
      <c r="AH11" s="6">
        <v>1.4E-3</v>
      </c>
      <c r="AI11" s="6">
        <f t="shared" ref="AI11" si="126">AH11*$M11</f>
        <v>1261.26</v>
      </c>
      <c r="AJ11" s="6">
        <v>2.5899999999999999E-2</v>
      </c>
      <c r="AK11" s="6">
        <f t="shared" ref="AK11" si="127">AJ11*$M11</f>
        <v>23333.309999999998</v>
      </c>
      <c r="AL11" s="6">
        <v>0</v>
      </c>
      <c r="AM11" s="6">
        <f t="shared" ref="AM11" si="128">AL11*$M11</f>
        <v>0</v>
      </c>
      <c r="AN11" s="6">
        <v>4.6199999999999998E-6</v>
      </c>
      <c r="AO11" s="6">
        <f t="shared" ref="AO11" si="129">AN11*$M11</f>
        <v>4.1621579999999998</v>
      </c>
      <c r="AP11" s="6">
        <v>3.2400000000000001E-5</v>
      </c>
      <c r="AQ11" s="6">
        <f t="shared" ref="AQ11" si="130">AP11*$M11</f>
        <v>29.189160000000001</v>
      </c>
      <c r="AR11" s="6">
        <v>9.1E-4</v>
      </c>
      <c r="AS11" s="6">
        <f t="shared" ref="AS11" si="131">AR11*$M11</f>
        <v>819.81899999999996</v>
      </c>
      <c r="AT11" s="6"/>
      <c r="AU11" s="9"/>
      <c r="AV11" s="6"/>
      <c r="AW11" s="9"/>
      <c r="AX11" s="6"/>
    </row>
    <row r="12" spans="1:50" x14ac:dyDescent="0.2">
      <c r="A12" t="s">
        <v>27</v>
      </c>
      <c r="B12">
        <v>2</v>
      </c>
      <c r="C12" s="1" t="s">
        <v>23</v>
      </c>
      <c r="D12" s="10">
        <v>2</v>
      </c>
      <c r="E12" s="10">
        <v>1</v>
      </c>
      <c r="F12" s="10">
        <v>0.2</v>
      </c>
      <c r="G12" s="10">
        <f t="shared" si="18"/>
        <v>0.60000000000000009</v>
      </c>
      <c r="H12">
        <v>281</v>
      </c>
      <c r="I12">
        <f t="shared" si="75"/>
        <v>2810000</v>
      </c>
      <c r="J12" s="6">
        <v>0.64600000000000002</v>
      </c>
      <c r="K12" s="6">
        <f t="shared" si="1"/>
        <v>1815260</v>
      </c>
      <c r="L12" s="6">
        <v>0.252</v>
      </c>
      <c r="M12" s="6">
        <f t="shared" si="2"/>
        <v>708120</v>
      </c>
      <c r="N12" s="6">
        <v>1.8E-3</v>
      </c>
      <c r="O12" s="6">
        <f t="shared" si="3"/>
        <v>1274.616</v>
      </c>
      <c r="P12" s="6">
        <v>1.3899999999999999E-2</v>
      </c>
      <c r="Q12" s="6">
        <f t="shared" si="3"/>
        <v>9842.8679999999986</v>
      </c>
      <c r="R12" s="6">
        <v>2.1999999999999999E-2</v>
      </c>
      <c r="S12" s="6">
        <f t="shared" ref="S12" si="132">R12*$M12</f>
        <v>15578.64</v>
      </c>
      <c r="T12" s="6">
        <v>3.7199999999999997E-2</v>
      </c>
      <c r="U12" s="6">
        <f t="shared" ref="U12" si="133">T12*$M12</f>
        <v>26342.063999999998</v>
      </c>
      <c r="V12" s="6">
        <v>7.3700000000000002E-5</v>
      </c>
      <c r="W12" s="6">
        <f t="shared" ref="W12" si="134">V12*$M12</f>
        <v>52.188444000000004</v>
      </c>
      <c r="X12" s="6">
        <v>8.8999999999999995E-4</v>
      </c>
      <c r="Y12" s="6">
        <f t="shared" ref="Y12" si="135">X12*$M12</f>
        <v>630.22679999999991</v>
      </c>
      <c r="Z12" s="6">
        <v>1.0500000000000001E-2</v>
      </c>
      <c r="AA12" s="6">
        <f t="shared" ref="AA12" si="136">Z12*$M12</f>
        <v>7435.26</v>
      </c>
      <c r="AB12" s="6">
        <v>4.7000000000000002E-3</v>
      </c>
      <c r="AC12" s="6">
        <f t="shared" ref="AC12" si="137">AB12*$M12</f>
        <v>3328.1640000000002</v>
      </c>
      <c r="AD12" s="6">
        <v>0</v>
      </c>
      <c r="AE12" s="6">
        <f t="shared" ref="AE12" si="138">AD12*$M12</f>
        <v>0</v>
      </c>
      <c r="AF12" s="6">
        <v>5.5000000000000003E-4</v>
      </c>
      <c r="AG12" s="6">
        <f t="shared" ref="AG12" si="139">AF12*$M12</f>
        <v>389.46600000000001</v>
      </c>
      <c r="AH12" s="6">
        <v>4.0000000000000001E-3</v>
      </c>
      <c r="AI12" s="6">
        <f t="shared" ref="AI12" si="140">AH12*$M12</f>
        <v>2832.48</v>
      </c>
      <c r="AJ12" s="6">
        <v>2.3400000000000001E-2</v>
      </c>
      <c r="AK12" s="6">
        <f t="shared" ref="AK12" si="141">AJ12*$M12</f>
        <v>16570.008000000002</v>
      </c>
      <c r="AL12" s="6">
        <v>0</v>
      </c>
      <c r="AM12" s="6">
        <f t="shared" ref="AM12" si="142">AL12*$M12</f>
        <v>0</v>
      </c>
      <c r="AN12" s="6">
        <v>1.2300000000000001E-5</v>
      </c>
      <c r="AO12" s="6">
        <f t="shared" ref="AO12" si="143">AN12*$M12</f>
        <v>8.7098760000000013</v>
      </c>
      <c r="AP12" s="6">
        <v>1.4999999999999999E-4</v>
      </c>
      <c r="AQ12" s="6">
        <f t="shared" ref="AQ12" si="144">AP12*$M12</f>
        <v>106.21799999999999</v>
      </c>
      <c r="AR12" s="6">
        <v>1.1000000000000001E-3</v>
      </c>
      <c r="AS12" s="6">
        <f t="shared" ref="AS12" si="145">AR12*$M12</f>
        <v>778.93200000000002</v>
      </c>
      <c r="AT12" s="6"/>
      <c r="AU12" s="9"/>
      <c r="AV12" s="6"/>
      <c r="AW12" s="9"/>
      <c r="AX12" s="6"/>
    </row>
    <row r="13" spans="1:50" x14ac:dyDescent="0.2">
      <c r="A13" t="s">
        <v>28</v>
      </c>
      <c r="B13">
        <v>2</v>
      </c>
      <c r="C13" s="1" t="s">
        <v>23</v>
      </c>
      <c r="D13" s="10">
        <v>2</v>
      </c>
      <c r="E13" s="10">
        <v>5</v>
      </c>
      <c r="F13" s="10">
        <v>0.5</v>
      </c>
      <c r="G13" s="10">
        <f t="shared" si="18"/>
        <v>3.5</v>
      </c>
      <c r="H13">
        <v>225</v>
      </c>
      <c r="I13">
        <f t="shared" si="75"/>
        <v>2250000</v>
      </c>
      <c r="J13" s="6">
        <v>0.44500000000000001</v>
      </c>
      <c r="K13" s="6">
        <f t="shared" si="1"/>
        <v>1001250</v>
      </c>
      <c r="L13" s="6">
        <v>0.21299999999999999</v>
      </c>
      <c r="M13" s="6">
        <f t="shared" si="2"/>
        <v>479250</v>
      </c>
      <c r="N13" s="6">
        <v>3.1699999999999998E-5</v>
      </c>
      <c r="O13" s="6">
        <f t="shared" si="3"/>
        <v>15.192224999999999</v>
      </c>
      <c r="P13" s="6">
        <v>2.5000000000000001E-4</v>
      </c>
      <c r="Q13" s="6">
        <f t="shared" si="3"/>
        <v>119.8125</v>
      </c>
      <c r="R13" s="6">
        <v>8.0999999999999996E-3</v>
      </c>
      <c r="S13" s="6">
        <f t="shared" ref="S13" si="146">R13*$M13</f>
        <v>3881.9249999999997</v>
      </c>
      <c r="T13" s="6">
        <v>1.9099999999999999E-2</v>
      </c>
      <c r="U13" s="6">
        <f t="shared" ref="U13" si="147">T13*$M13</f>
        <v>9153.6749999999993</v>
      </c>
      <c r="V13" s="6">
        <v>0</v>
      </c>
      <c r="W13" s="6">
        <f t="shared" ref="W13" si="148">V13*$M13</f>
        <v>0</v>
      </c>
      <c r="X13" s="6">
        <v>6.3399999999999996E-5</v>
      </c>
      <c r="Y13" s="6">
        <f t="shared" ref="Y13" si="149">X13*$M13</f>
        <v>30.384449999999998</v>
      </c>
      <c r="Z13" s="6">
        <v>3.5999999999999999E-3</v>
      </c>
      <c r="AA13" s="6">
        <f t="shared" ref="AA13" si="150">Z13*$M13</f>
        <v>1725.3</v>
      </c>
      <c r="AB13" s="6">
        <v>3.5000000000000001E-3</v>
      </c>
      <c r="AC13" s="6">
        <f t="shared" ref="AC13" si="151">AB13*$M13</f>
        <v>1677.375</v>
      </c>
      <c r="AD13" s="6">
        <v>0</v>
      </c>
      <c r="AE13" s="6">
        <f t="shared" ref="AE13" si="152">AD13*$M13</f>
        <v>0</v>
      </c>
      <c r="AF13" s="6">
        <v>6.3399999999999996E-5</v>
      </c>
      <c r="AG13" s="6">
        <f t="shared" ref="AG13" si="153">AF13*$M13</f>
        <v>30.384449999999998</v>
      </c>
      <c r="AH13" s="6">
        <v>5.0000000000000001E-3</v>
      </c>
      <c r="AI13" s="6">
        <f t="shared" ref="AI13" si="154">AH13*$M13</f>
        <v>2396.25</v>
      </c>
      <c r="AJ13" s="6">
        <v>5.6500000000000002E-2</v>
      </c>
      <c r="AK13" s="6">
        <f t="shared" ref="AK13" si="155">AJ13*$M13</f>
        <v>27077.625</v>
      </c>
      <c r="AL13" s="6">
        <v>0</v>
      </c>
      <c r="AM13" s="6">
        <f t="shared" ref="AM13" si="156">AL13*$M13</f>
        <v>0</v>
      </c>
      <c r="AN13" s="6">
        <v>3.1699999999999998E-5</v>
      </c>
      <c r="AO13" s="6">
        <f t="shared" ref="AO13" si="157">AN13*$M13</f>
        <v>15.192224999999999</v>
      </c>
      <c r="AP13" s="6">
        <v>8.4599999999999996E-5</v>
      </c>
      <c r="AQ13" s="6">
        <f t="shared" ref="AQ13" si="158">AP13*$M13</f>
        <v>40.544550000000001</v>
      </c>
      <c r="AR13" s="6">
        <v>2.0999999999999999E-3</v>
      </c>
      <c r="AS13" s="6">
        <f t="shared" ref="AS13" si="159">AR13*$M13</f>
        <v>1006.425</v>
      </c>
      <c r="AT13" s="6"/>
      <c r="AU13" s="9"/>
      <c r="AV13" s="6"/>
      <c r="AW13" s="9"/>
      <c r="AX13" s="6"/>
    </row>
    <row r="14" spans="1:50" x14ac:dyDescent="0.2">
      <c r="A14" t="s">
        <v>8</v>
      </c>
      <c r="B14">
        <v>3</v>
      </c>
      <c r="C14" s="1" t="s">
        <v>9</v>
      </c>
      <c r="D14" s="10"/>
      <c r="E14" s="10"/>
      <c r="F14" s="10"/>
      <c r="G14" s="10"/>
      <c r="H14">
        <v>125</v>
      </c>
      <c r="I14">
        <f t="shared" ref="I14:I37" si="160">(H14*20000)/2</f>
        <v>1250000</v>
      </c>
      <c r="J14" s="6">
        <v>0.216</v>
      </c>
      <c r="K14" s="6">
        <f t="shared" si="1"/>
        <v>270000</v>
      </c>
      <c r="L14" s="6">
        <v>0.66100000000000003</v>
      </c>
      <c r="M14" s="6">
        <f t="shared" si="2"/>
        <v>826250</v>
      </c>
      <c r="N14" s="6">
        <v>8.8000000000000004E-6</v>
      </c>
      <c r="O14" s="6">
        <f t="shared" si="3"/>
        <v>7.2710000000000008</v>
      </c>
      <c r="P14" s="6">
        <v>0</v>
      </c>
      <c r="Q14" s="6">
        <f t="shared" si="3"/>
        <v>0</v>
      </c>
      <c r="R14" s="6">
        <v>1.1000000000000001E-3</v>
      </c>
      <c r="S14" s="6">
        <f t="shared" ref="S14" si="161">R14*$M14</f>
        <v>908.875</v>
      </c>
      <c r="T14" s="6">
        <v>1.1E-4</v>
      </c>
      <c r="U14" s="6">
        <f t="shared" ref="U14" si="162">T14*$M14</f>
        <v>90.887500000000003</v>
      </c>
      <c r="V14" s="6">
        <v>0</v>
      </c>
      <c r="W14" s="6">
        <f t="shared" ref="W14" si="163">V14*$M14</f>
        <v>0</v>
      </c>
      <c r="X14" s="6">
        <v>0</v>
      </c>
      <c r="Y14" s="6">
        <f t="shared" ref="Y14" si="164">X14*$M14</f>
        <v>0</v>
      </c>
      <c r="Z14" s="6">
        <v>1.1E-4</v>
      </c>
      <c r="AA14" s="6">
        <f t="shared" ref="AA14" si="165">Z14*$M14</f>
        <v>90.887500000000003</v>
      </c>
      <c r="AB14" s="6">
        <v>8.7999999999999998E-5</v>
      </c>
      <c r="AC14" s="6">
        <f t="shared" ref="AC14" si="166">AB14*$M14</f>
        <v>72.709999999999994</v>
      </c>
      <c r="AD14" s="6">
        <v>0</v>
      </c>
      <c r="AE14" s="6">
        <f t="shared" ref="AE14" si="167">AD14*$M14</f>
        <v>0</v>
      </c>
      <c r="AF14" s="6">
        <v>6.1600000000000007E-5</v>
      </c>
      <c r="AG14" s="6">
        <f t="shared" ref="AG14" si="168">AF14*$M14</f>
        <v>50.897000000000006</v>
      </c>
      <c r="AH14" s="6">
        <v>6.7000000000000002E-3</v>
      </c>
      <c r="AI14" s="6">
        <f t="shared" ref="AI14" si="169">AH14*$M14</f>
        <v>5535.875</v>
      </c>
      <c r="AJ14" s="6">
        <v>2.2000000000000001E-3</v>
      </c>
      <c r="AK14" s="6">
        <f t="shared" ref="AK14" si="170">AJ14*$M14</f>
        <v>1817.75</v>
      </c>
      <c r="AL14" s="6">
        <v>0</v>
      </c>
      <c r="AM14" s="6">
        <f t="shared" ref="AM14" si="171">AL14*$M14</f>
        <v>0</v>
      </c>
      <c r="AN14" s="6">
        <v>0</v>
      </c>
      <c r="AO14" s="6">
        <f t="shared" ref="AO14" si="172">AN14*$M14</f>
        <v>0</v>
      </c>
      <c r="AP14" s="6">
        <v>1.3999999999999999E-4</v>
      </c>
      <c r="AQ14" s="6">
        <f t="shared" ref="AQ14" si="173">AP14*$M14</f>
        <v>115.67499999999998</v>
      </c>
      <c r="AR14" s="6">
        <v>1.7600000000000001E-5</v>
      </c>
      <c r="AS14" s="6">
        <f t="shared" ref="AS14" si="174">AR14*$M14</f>
        <v>14.542000000000002</v>
      </c>
      <c r="AT14" s="6"/>
      <c r="AU14" s="9"/>
      <c r="AV14" s="6"/>
      <c r="AW14" s="9"/>
      <c r="AX14" s="6"/>
    </row>
    <row r="15" spans="1:50" x14ac:dyDescent="0.2">
      <c r="A15" t="s">
        <v>10</v>
      </c>
      <c r="B15">
        <v>3</v>
      </c>
      <c r="C15" s="1" t="s">
        <v>9</v>
      </c>
      <c r="D15" s="10">
        <v>2</v>
      </c>
      <c r="E15" s="10">
        <v>2</v>
      </c>
      <c r="F15" s="10">
        <v>0.7</v>
      </c>
      <c r="G15" s="10">
        <f t="shared" ref="G15:G25" si="175">(D15+E15)*F15</f>
        <v>2.8</v>
      </c>
      <c r="H15">
        <v>112</v>
      </c>
      <c r="I15">
        <f t="shared" si="160"/>
        <v>1120000</v>
      </c>
      <c r="J15" s="6">
        <v>0.18</v>
      </c>
      <c r="K15" s="6">
        <f t="shared" si="1"/>
        <v>201600</v>
      </c>
      <c r="L15" s="6">
        <v>0.501</v>
      </c>
      <c r="M15" s="6">
        <f t="shared" si="2"/>
        <v>561120</v>
      </c>
      <c r="N15" s="6">
        <v>2.2099999999999998E-5</v>
      </c>
      <c r="O15" s="6">
        <f t="shared" si="3"/>
        <v>12.400751999999999</v>
      </c>
      <c r="P15" s="6">
        <v>8.8300000000000005E-5</v>
      </c>
      <c r="Q15" s="6">
        <f t="shared" si="3"/>
        <v>49.546896000000004</v>
      </c>
      <c r="R15" s="6">
        <v>5.3E-3</v>
      </c>
      <c r="S15" s="6">
        <f t="shared" ref="S15" si="176">R15*$M15</f>
        <v>2973.9360000000001</v>
      </c>
      <c r="T15" s="6">
        <v>2.8999999999999998E-3</v>
      </c>
      <c r="U15" s="6">
        <f t="shared" ref="U15" si="177">T15*$M15</f>
        <v>1627.2479999999998</v>
      </c>
      <c r="V15" s="6">
        <v>0</v>
      </c>
      <c r="W15" s="6">
        <f t="shared" ref="W15" si="178">V15*$M15</f>
        <v>0</v>
      </c>
      <c r="X15" s="6">
        <v>4.4199999999999997E-5</v>
      </c>
      <c r="Y15" s="6">
        <f t="shared" ref="Y15" si="179">X15*$M15</f>
        <v>24.801503999999998</v>
      </c>
      <c r="Z15" s="6">
        <v>1.54E-2</v>
      </c>
      <c r="AA15" s="6">
        <f t="shared" ref="AA15" si="180">Z15*$M15</f>
        <v>8641.2479999999996</v>
      </c>
      <c r="AB15" s="6">
        <v>3.3999999999999998E-3</v>
      </c>
      <c r="AC15" s="6">
        <f t="shared" ref="AC15" si="181">AB15*$M15</f>
        <v>1907.808</v>
      </c>
      <c r="AD15" s="6">
        <v>0</v>
      </c>
      <c r="AE15" s="6">
        <f t="shared" ref="AE15" si="182">AD15*$M15</f>
        <v>0</v>
      </c>
      <c r="AF15" s="6">
        <v>2.2099999999999998E-5</v>
      </c>
      <c r="AG15" s="6">
        <f t="shared" ref="AG15" si="183">AF15*$M15</f>
        <v>12.400751999999999</v>
      </c>
      <c r="AH15" s="6">
        <v>5.3E-3</v>
      </c>
      <c r="AI15" s="6">
        <f t="shared" ref="AI15" si="184">AH15*$M15</f>
        <v>2973.9360000000001</v>
      </c>
      <c r="AJ15" s="6">
        <v>8.8000000000000005E-3</v>
      </c>
      <c r="AK15" s="6">
        <f t="shared" ref="AK15" si="185">AJ15*$M15</f>
        <v>4937.8560000000007</v>
      </c>
      <c r="AL15" s="6">
        <v>2.2099999999999998E-5</v>
      </c>
      <c r="AM15" s="6">
        <f t="shared" ref="AM15" si="186">AL15*$M15</f>
        <v>12.400751999999999</v>
      </c>
      <c r="AN15" s="6">
        <v>0</v>
      </c>
      <c r="AO15" s="6">
        <f t="shared" ref="AO15" si="187">AN15*$M15</f>
        <v>0</v>
      </c>
      <c r="AP15" s="6">
        <v>7.1000000000000002E-4</v>
      </c>
      <c r="AQ15" s="6">
        <f t="shared" ref="AQ15" si="188">AP15*$M15</f>
        <v>398.39519999999999</v>
      </c>
      <c r="AR15" s="6">
        <v>1.1000000000000001E-3</v>
      </c>
      <c r="AS15" s="6">
        <f t="shared" ref="AS15" si="189">AR15*$M15</f>
        <v>617.23200000000008</v>
      </c>
      <c r="AT15" s="6"/>
      <c r="AU15" s="9"/>
      <c r="AV15" s="6"/>
      <c r="AW15" s="9"/>
      <c r="AX15" s="6"/>
    </row>
    <row r="16" spans="1:50" x14ac:dyDescent="0.2">
      <c r="A16" t="s">
        <v>11</v>
      </c>
      <c r="B16">
        <v>3</v>
      </c>
      <c r="C16" s="1" t="s">
        <v>9</v>
      </c>
      <c r="D16" s="10">
        <v>3</v>
      </c>
      <c r="E16" s="10">
        <v>0</v>
      </c>
      <c r="F16" s="10">
        <v>1</v>
      </c>
      <c r="G16" s="10">
        <f t="shared" si="175"/>
        <v>3</v>
      </c>
      <c r="H16">
        <v>87</v>
      </c>
      <c r="I16">
        <f t="shared" si="160"/>
        <v>870000</v>
      </c>
      <c r="J16" s="6">
        <v>0.2</v>
      </c>
      <c r="K16" s="6">
        <f t="shared" si="1"/>
        <v>174000</v>
      </c>
      <c r="L16" s="6">
        <v>0.314</v>
      </c>
      <c r="M16" s="6">
        <f t="shared" si="2"/>
        <v>273180</v>
      </c>
      <c r="N16" s="6">
        <v>1.1E-4</v>
      </c>
      <c r="O16" s="6">
        <f t="shared" si="3"/>
        <v>30.049800000000001</v>
      </c>
      <c r="P16" s="6">
        <v>1.1E-4</v>
      </c>
      <c r="Q16" s="6">
        <f t="shared" si="3"/>
        <v>30.049800000000001</v>
      </c>
      <c r="R16" s="6">
        <v>3.5000000000000001E-3</v>
      </c>
      <c r="S16" s="6">
        <f t="shared" ref="S16" si="190">R16*$M16</f>
        <v>956.13</v>
      </c>
      <c r="T16" s="6">
        <v>9.5E-4</v>
      </c>
      <c r="U16" s="6">
        <f t="shared" ref="U16" si="191">T16*$M16</f>
        <v>259.52100000000002</v>
      </c>
      <c r="V16" s="6">
        <v>5.3100000000000003E-5</v>
      </c>
      <c r="W16" s="6">
        <f t="shared" ref="W16" si="192">V16*$M16</f>
        <v>14.505858000000002</v>
      </c>
      <c r="X16" s="6">
        <v>2.7E-4</v>
      </c>
      <c r="Y16" s="6">
        <f t="shared" ref="Y16" si="193">X16*$M16</f>
        <v>73.758600000000001</v>
      </c>
      <c r="Z16" s="6">
        <v>1.67E-2</v>
      </c>
      <c r="AA16" s="6">
        <f t="shared" ref="AA16" si="194">Z16*$M16</f>
        <v>4562.1059999999998</v>
      </c>
      <c r="AB16" s="6">
        <v>6.8999999999999997E-4</v>
      </c>
      <c r="AC16" s="6">
        <f t="shared" ref="AC16" si="195">AB16*$M16</f>
        <v>188.49419999999998</v>
      </c>
      <c r="AD16" s="6">
        <v>0</v>
      </c>
      <c r="AE16" s="6">
        <f t="shared" ref="AE16" si="196">AD16*$M16</f>
        <v>0</v>
      </c>
      <c r="AF16" s="6">
        <v>8.0000000000000004E-4</v>
      </c>
      <c r="AG16" s="6">
        <f t="shared" ref="AG16" si="197">AF16*$M16</f>
        <v>218.54400000000001</v>
      </c>
      <c r="AH16" s="6">
        <v>1.7299999999999999E-2</v>
      </c>
      <c r="AI16" s="6">
        <f t="shared" ref="AI16" si="198">AH16*$M16</f>
        <v>4726.0140000000001</v>
      </c>
      <c r="AJ16" s="6">
        <v>7.4000000000000003E-3</v>
      </c>
      <c r="AK16" s="6">
        <f t="shared" ref="AK16" si="199">AJ16*$M16</f>
        <v>2021.5320000000002</v>
      </c>
      <c r="AL16" s="6">
        <v>0</v>
      </c>
      <c r="AM16" s="6">
        <f t="shared" ref="AM16" si="200">AL16*$M16</f>
        <v>0</v>
      </c>
      <c r="AN16" s="6">
        <v>0</v>
      </c>
      <c r="AO16" s="6">
        <f t="shared" ref="AO16" si="201">AN16*$M16</f>
        <v>0</v>
      </c>
      <c r="AP16" s="6">
        <v>1.14E-2</v>
      </c>
      <c r="AQ16" s="6">
        <f t="shared" ref="AQ16" si="202">AP16*$M16</f>
        <v>3114.252</v>
      </c>
      <c r="AR16" s="6">
        <v>4.7000000000000002E-3</v>
      </c>
      <c r="AS16" s="6">
        <f t="shared" ref="AS16" si="203">AR16*$M16</f>
        <v>1283.9460000000001</v>
      </c>
      <c r="AT16" s="6"/>
      <c r="AU16" s="9"/>
      <c r="AV16" s="6"/>
      <c r="AW16" s="9"/>
      <c r="AX16" s="6"/>
    </row>
    <row r="17" spans="1:50" x14ac:dyDescent="0.2">
      <c r="A17" s="1" t="s">
        <v>12</v>
      </c>
      <c r="B17" s="1">
        <v>3</v>
      </c>
      <c r="C17" s="1" t="s">
        <v>9</v>
      </c>
      <c r="D17" s="10">
        <v>2</v>
      </c>
      <c r="E17" s="10">
        <v>2</v>
      </c>
      <c r="F17" s="10">
        <v>1</v>
      </c>
      <c r="G17" s="10">
        <f t="shared" si="175"/>
        <v>4</v>
      </c>
      <c r="H17">
        <v>168</v>
      </c>
      <c r="I17">
        <f t="shared" si="160"/>
        <v>1680000</v>
      </c>
      <c r="J17" s="6">
        <v>0.247</v>
      </c>
      <c r="K17" s="6">
        <f t="shared" si="1"/>
        <v>414960</v>
      </c>
      <c r="L17" s="6">
        <v>0.23300000000000001</v>
      </c>
      <c r="M17" s="6">
        <f t="shared" si="2"/>
        <v>391440</v>
      </c>
      <c r="N17" s="6">
        <v>3.8500000000000001E-5</v>
      </c>
      <c r="O17" s="6">
        <f t="shared" si="3"/>
        <v>15.07044</v>
      </c>
      <c r="P17" s="6">
        <v>3.8500000000000001E-5</v>
      </c>
      <c r="Q17" s="6">
        <f t="shared" si="3"/>
        <v>15.07044</v>
      </c>
      <c r="R17" s="6">
        <v>2.5000000000000001E-3</v>
      </c>
      <c r="S17" s="6">
        <f t="shared" ref="S17" si="204">R17*$M17</f>
        <v>978.6</v>
      </c>
      <c r="T17" s="6">
        <v>1.9E-3</v>
      </c>
      <c r="U17" s="6">
        <f t="shared" ref="U17" si="205">T17*$M17</f>
        <v>743.73599999999999</v>
      </c>
      <c r="V17" s="6">
        <v>1.2E-4</v>
      </c>
      <c r="W17" s="6">
        <f t="shared" ref="W17" si="206">V17*$M17</f>
        <v>46.972799999999999</v>
      </c>
      <c r="X17" s="6">
        <v>1.2E-4</v>
      </c>
      <c r="Y17" s="6">
        <f t="shared" ref="Y17" si="207">X17*$M17</f>
        <v>46.972799999999999</v>
      </c>
      <c r="Z17" s="6">
        <v>1.2500000000000001E-2</v>
      </c>
      <c r="AA17" s="6">
        <f t="shared" ref="AA17" si="208">Z17*$M17</f>
        <v>4893</v>
      </c>
      <c r="AB17" s="6">
        <v>3.8E-3</v>
      </c>
      <c r="AC17" s="6">
        <f t="shared" ref="AC17" si="209">AB17*$M17</f>
        <v>1487.472</v>
      </c>
      <c r="AD17" s="6">
        <v>0</v>
      </c>
      <c r="AE17" s="6">
        <f t="shared" ref="AE17" si="210">AD17*$M17</f>
        <v>0</v>
      </c>
      <c r="AF17" s="6">
        <v>7.7000000000000001E-5</v>
      </c>
      <c r="AG17" s="6">
        <f t="shared" ref="AG17" si="211">AF17*$M17</f>
        <v>30.140879999999999</v>
      </c>
      <c r="AH17" s="6">
        <v>1.83E-2</v>
      </c>
      <c r="AI17" s="6">
        <f t="shared" ref="AI17" si="212">AH17*$M17</f>
        <v>7163.3519999999999</v>
      </c>
      <c r="AJ17" s="6">
        <v>3.04E-2</v>
      </c>
      <c r="AK17" s="6">
        <f t="shared" ref="AK17" si="213">AJ17*$M17</f>
        <v>11899.776</v>
      </c>
      <c r="AL17" s="6">
        <v>0</v>
      </c>
      <c r="AM17" s="6">
        <f t="shared" ref="AM17" si="214">AL17*$M17</f>
        <v>0</v>
      </c>
      <c r="AN17" s="6">
        <v>0</v>
      </c>
      <c r="AO17" s="6">
        <f t="shared" ref="AO17" si="215">AN17*$M17</f>
        <v>0</v>
      </c>
      <c r="AP17" s="6">
        <v>3.5999999999999999E-3</v>
      </c>
      <c r="AQ17" s="6">
        <f t="shared" ref="AQ17" si="216">AP17*$M17</f>
        <v>1409.184</v>
      </c>
      <c r="AR17" s="6">
        <v>1.1900000000000001E-2</v>
      </c>
      <c r="AS17" s="6">
        <f t="shared" ref="AS17" si="217">AR17*$M17</f>
        <v>4658.1360000000004</v>
      </c>
      <c r="AT17" s="6"/>
      <c r="AU17" s="9"/>
      <c r="AV17" s="6"/>
      <c r="AW17" s="9"/>
      <c r="AX17" s="6"/>
    </row>
    <row r="18" spans="1:50" x14ac:dyDescent="0.2">
      <c r="A18" t="s">
        <v>13</v>
      </c>
      <c r="B18">
        <v>3</v>
      </c>
      <c r="C18" s="1" t="s">
        <v>9</v>
      </c>
      <c r="D18" s="11">
        <v>4</v>
      </c>
      <c r="E18" s="11">
        <v>7</v>
      </c>
      <c r="F18" s="11">
        <v>0.8</v>
      </c>
      <c r="G18" s="10">
        <f t="shared" si="175"/>
        <v>8.8000000000000007</v>
      </c>
      <c r="H18">
        <v>212</v>
      </c>
      <c r="I18">
        <f t="shared" si="160"/>
        <v>2120000</v>
      </c>
      <c r="J18" s="6">
        <v>0.436</v>
      </c>
      <c r="K18" s="6">
        <f t="shared" si="1"/>
        <v>924320</v>
      </c>
      <c r="L18" s="6">
        <v>0.10299999999999999</v>
      </c>
      <c r="M18" s="6">
        <f t="shared" si="2"/>
        <v>218360</v>
      </c>
      <c r="N18" s="6">
        <v>5.49E-5</v>
      </c>
      <c r="O18" s="6">
        <f t="shared" si="3"/>
        <v>11.987964</v>
      </c>
      <c r="P18" s="6">
        <v>3.3E-4</v>
      </c>
      <c r="Q18" s="6">
        <f t="shared" si="3"/>
        <v>72.058800000000005</v>
      </c>
      <c r="R18" s="6">
        <v>3.8000000000000002E-4</v>
      </c>
      <c r="S18" s="6">
        <f t="shared" ref="S18" si="218">R18*$M18</f>
        <v>82.976800000000011</v>
      </c>
      <c r="T18" s="6">
        <v>7.0000000000000001E-3</v>
      </c>
      <c r="U18" s="6">
        <f t="shared" ref="U18" si="219">T18*$M18</f>
        <v>1528.52</v>
      </c>
      <c r="V18" s="6">
        <v>5.49E-5</v>
      </c>
      <c r="W18" s="6">
        <f t="shared" ref="W18" si="220">V18*$M18</f>
        <v>11.987964</v>
      </c>
      <c r="X18" s="6">
        <v>5.49E-5</v>
      </c>
      <c r="Y18" s="6">
        <f t="shared" ref="Y18" si="221">X18*$M18</f>
        <v>11.987964</v>
      </c>
      <c r="Z18" s="6">
        <v>2.3E-3</v>
      </c>
      <c r="AA18" s="6">
        <f t="shared" ref="AA18" si="222">Z18*$M18</f>
        <v>502.22800000000001</v>
      </c>
      <c r="AB18" s="6">
        <v>1.01E-2</v>
      </c>
      <c r="AC18" s="6">
        <f t="shared" ref="AC18" si="223">AB18*$M18</f>
        <v>2205.4359999999997</v>
      </c>
      <c r="AD18" s="6">
        <v>0</v>
      </c>
      <c r="AE18" s="6">
        <f t="shared" ref="AE18" si="224">AD18*$M18</f>
        <v>0</v>
      </c>
      <c r="AF18" s="6">
        <v>2.7E-4</v>
      </c>
      <c r="AG18" s="6">
        <f t="shared" ref="AG18" si="225">AF18*$M18</f>
        <v>58.9572</v>
      </c>
      <c r="AH18" s="6">
        <v>1.0999999999999999E-2</v>
      </c>
      <c r="AI18" s="6">
        <f t="shared" ref="AI18" si="226">AH18*$M18</f>
        <v>2401.96</v>
      </c>
      <c r="AJ18" s="6">
        <v>0.41699999999999998</v>
      </c>
      <c r="AK18" s="6">
        <f t="shared" ref="AK18" si="227">AJ18*$M18</f>
        <v>91056.12</v>
      </c>
      <c r="AL18" s="6">
        <v>0</v>
      </c>
      <c r="AM18" s="6">
        <f t="shared" ref="AM18" si="228">AL18*$M18</f>
        <v>0</v>
      </c>
      <c r="AN18" s="6">
        <v>0</v>
      </c>
      <c r="AO18" s="6">
        <f t="shared" ref="AO18" si="229">AN18*$M18</f>
        <v>0</v>
      </c>
      <c r="AP18" s="6">
        <v>3.3E-4</v>
      </c>
      <c r="AQ18" s="6">
        <f t="shared" ref="AQ18" si="230">AP18*$M18</f>
        <v>72.058800000000005</v>
      </c>
      <c r="AR18" s="6">
        <v>2.1399999999999999E-2</v>
      </c>
      <c r="AS18" s="6">
        <f t="shared" ref="AS18" si="231">AR18*$M18</f>
        <v>4672.9039999999995</v>
      </c>
      <c r="AT18" s="6"/>
      <c r="AU18" s="9"/>
      <c r="AV18" s="6"/>
      <c r="AW18" s="9"/>
      <c r="AX18" s="6"/>
    </row>
    <row r="19" spans="1:50" x14ac:dyDescent="0.2">
      <c r="A19" t="s">
        <v>14</v>
      </c>
      <c r="B19">
        <v>3</v>
      </c>
      <c r="C19" s="1" t="s">
        <v>9</v>
      </c>
      <c r="D19" s="10">
        <v>4</v>
      </c>
      <c r="E19" s="10">
        <v>7</v>
      </c>
      <c r="F19" s="10">
        <v>1</v>
      </c>
      <c r="G19" s="10">
        <f t="shared" si="175"/>
        <v>11</v>
      </c>
      <c r="H19">
        <v>81</v>
      </c>
      <c r="I19">
        <f t="shared" si="160"/>
        <v>810000</v>
      </c>
      <c r="J19" s="6">
        <v>0.251</v>
      </c>
      <c r="K19" s="6">
        <f t="shared" si="1"/>
        <v>203310</v>
      </c>
      <c r="L19" s="6">
        <v>0.123</v>
      </c>
      <c r="M19" s="6">
        <f t="shared" si="2"/>
        <v>99630</v>
      </c>
      <c r="N19" s="6">
        <v>2.7E-4</v>
      </c>
      <c r="O19" s="6">
        <f t="shared" si="3"/>
        <v>26.900100000000002</v>
      </c>
      <c r="P19" s="6">
        <v>1.2999999999999999E-4</v>
      </c>
      <c r="Q19" s="6">
        <f t="shared" si="3"/>
        <v>12.951899999999998</v>
      </c>
      <c r="R19" s="6">
        <v>5.4999999999999997E-3</v>
      </c>
      <c r="S19" s="6">
        <f t="shared" ref="S19" si="232">R19*$M19</f>
        <v>547.96499999999992</v>
      </c>
      <c r="T19" s="6">
        <v>1.43E-2</v>
      </c>
      <c r="U19" s="6">
        <f t="shared" ref="U19" si="233">T19*$M19</f>
        <v>1424.7090000000001</v>
      </c>
      <c r="V19" s="6">
        <v>0</v>
      </c>
      <c r="W19" s="6">
        <f t="shared" ref="W19" si="234">V19*$M19</f>
        <v>0</v>
      </c>
      <c r="X19" s="6">
        <v>0</v>
      </c>
      <c r="Y19" s="6">
        <f t="shared" ref="Y19" si="235">X19*$M19</f>
        <v>0</v>
      </c>
      <c r="Z19" s="6">
        <v>1.3100000000000001E-2</v>
      </c>
      <c r="AA19" s="6">
        <f t="shared" ref="AA19" si="236">Z19*$M19</f>
        <v>1305.153</v>
      </c>
      <c r="AB19" s="6">
        <v>4.7000000000000002E-3</v>
      </c>
      <c r="AC19" s="6">
        <f t="shared" ref="AC19" si="237">AB19*$M19</f>
        <v>468.26100000000002</v>
      </c>
      <c r="AD19" s="6">
        <v>0</v>
      </c>
      <c r="AE19" s="6">
        <f t="shared" ref="AE19" si="238">AD19*$M19</f>
        <v>0</v>
      </c>
      <c r="AF19" s="6">
        <v>2.7E-4</v>
      </c>
      <c r="AG19" s="6">
        <f t="shared" ref="AG19" si="239">AF19*$M19</f>
        <v>26.900100000000002</v>
      </c>
      <c r="AH19" s="6">
        <v>4.1000000000000002E-2</v>
      </c>
      <c r="AI19" s="6">
        <f t="shared" ref="AI19" si="240">AH19*$M19</f>
        <v>4084.8300000000004</v>
      </c>
      <c r="AJ19" s="6">
        <v>0.32200000000000001</v>
      </c>
      <c r="AK19" s="6">
        <f t="shared" ref="AK19" si="241">AJ19*$M19</f>
        <v>32080.86</v>
      </c>
      <c r="AL19" s="6">
        <v>0</v>
      </c>
      <c r="AM19" s="6">
        <f t="shared" ref="AM19" si="242">AL19*$M19</f>
        <v>0</v>
      </c>
      <c r="AN19" s="6">
        <v>0</v>
      </c>
      <c r="AO19" s="6">
        <f t="shared" ref="AO19" si="243">AN19*$M19</f>
        <v>0</v>
      </c>
      <c r="AP19" s="6">
        <v>3.8E-3</v>
      </c>
      <c r="AQ19" s="6">
        <f t="shared" ref="AQ19" si="244">AP19*$M19</f>
        <v>378.59399999999999</v>
      </c>
      <c r="AR19" s="6">
        <v>2.1700000000000001E-2</v>
      </c>
      <c r="AS19" s="6">
        <f t="shared" ref="AS19" si="245">AR19*$M19</f>
        <v>2161.971</v>
      </c>
      <c r="AT19" s="6"/>
      <c r="AU19" s="9"/>
      <c r="AV19" s="6"/>
      <c r="AW19" s="9"/>
      <c r="AX19" s="6"/>
    </row>
    <row r="20" spans="1:50" x14ac:dyDescent="0.2">
      <c r="A20" t="s">
        <v>15</v>
      </c>
      <c r="B20">
        <v>4</v>
      </c>
      <c r="C20" s="1" t="s">
        <v>16</v>
      </c>
      <c r="D20" s="10">
        <v>2</v>
      </c>
      <c r="E20" s="10">
        <v>3</v>
      </c>
      <c r="F20" s="10">
        <v>0.7</v>
      </c>
      <c r="G20" s="10">
        <f t="shared" si="175"/>
        <v>3.5</v>
      </c>
      <c r="H20">
        <v>450</v>
      </c>
      <c r="I20">
        <f t="shared" si="160"/>
        <v>4500000</v>
      </c>
      <c r="J20" s="6">
        <v>0.44</v>
      </c>
      <c r="K20" s="6">
        <f t="shared" si="1"/>
        <v>1980000</v>
      </c>
      <c r="L20" s="6">
        <v>0.439</v>
      </c>
      <c r="M20" s="6">
        <f t="shared" si="2"/>
        <v>1975500</v>
      </c>
      <c r="N20" s="6">
        <v>1.1E-4</v>
      </c>
      <c r="O20" s="6">
        <f t="shared" si="3"/>
        <v>217.30500000000001</v>
      </c>
      <c r="P20" s="6">
        <v>5.1800000000000004E-6</v>
      </c>
      <c r="Q20" s="6">
        <f t="shared" si="3"/>
        <v>10.233090000000001</v>
      </c>
      <c r="R20" s="6">
        <v>1.0500000000000001E-2</v>
      </c>
      <c r="S20" s="6">
        <f t="shared" ref="S20" si="246">R20*$M20</f>
        <v>20742.75</v>
      </c>
      <c r="T20" s="6">
        <v>3.5000000000000001E-3</v>
      </c>
      <c r="U20" s="6">
        <f t="shared" ref="U20" si="247">T20*$M20</f>
        <v>6914.25</v>
      </c>
      <c r="V20" s="6">
        <v>5.1800000000000004E-6</v>
      </c>
      <c r="W20" s="6">
        <f t="shared" ref="W20" si="248">V20*$M20</f>
        <v>10.233090000000001</v>
      </c>
      <c r="X20" s="6">
        <v>5.1800000000000004E-6</v>
      </c>
      <c r="Y20" s="6">
        <f t="shared" ref="Y20" si="249">X20*$M20</f>
        <v>10.233090000000001</v>
      </c>
      <c r="Z20" s="6">
        <v>5.5999999999999999E-3</v>
      </c>
      <c r="AA20" s="6">
        <f t="shared" ref="AA20" si="250">Z20*$M20</f>
        <v>11062.8</v>
      </c>
      <c r="AB20" s="6">
        <v>1.6000000000000001E-3</v>
      </c>
      <c r="AC20" s="6">
        <f t="shared" ref="AC20" si="251">AB20*$M20</f>
        <v>3160.8</v>
      </c>
      <c r="AD20" s="6">
        <v>1.7000000000000001E-4</v>
      </c>
      <c r="AE20" s="6">
        <f t="shared" ref="AE20" si="252">AD20*$M20</f>
        <v>335.83500000000004</v>
      </c>
      <c r="AF20" s="6">
        <v>5.1799999999999999E-5</v>
      </c>
      <c r="AG20" s="6">
        <f t="shared" ref="AG20" si="253">AF20*$M20</f>
        <v>102.3309</v>
      </c>
      <c r="AH20" s="6">
        <v>1.6799999999999999E-2</v>
      </c>
      <c r="AI20" s="6">
        <f t="shared" ref="AI20" si="254">AH20*$M20</f>
        <v>33188.400000000001</v>
      </c>
      <c r="AJ20" s="6">
        <v>1.6899999999999998E-2</v>
      </c>
      <c r="AK20" s="6">
        <f t="shared" ref="AK20" si="255">AJ20*$M20</f>
        <v>33385.949999999997</v>
      </c>
      <c r="AL20" s="6">
        <v>0</v>
      </c>
      <c r="AM20" s="6">
        <f t="shared" ref="AM20" si="256">AL20*$M20</f>
        <v>0</v>
      </c>
      <c r="AN20" s="6">
        <v>0</v>
      </c>
      <c r="AO20" s="6">
        <f t="shared" ref="AO20" si="257">AN20*$M20</f>
        <v>0</v>
      </c>
      <c r="AP20" s="6">
        <v>1.9000000000000001E-4</v>
      </c>
      <c r="AQ20" s="6">
        <f t="shared" ref="AQ20" si="258">AP20*$M20</f>
        <v>375.34500000000003</v>
      </c>
      <c r="AR20" s="6">
        <v>1.2999999999999999E-4</v>
      </c>
      <c r="AS20" s="6">
        <f t="shared" ref="AS20" si="259">AR20*$M20</f>
        <v>256.815</v>
      </c>
      <c r="AT20" s="6"/>
      <c r="AU20" s="9"/>
      <c r="AV20" s="6"/>
      <c r="AW20" s="9"/>
      <c r="AX20" s="6"/>
    </row>
    <row r="21" spans="1:50" x14ac:dyDescent="0.2">
      <c r="A21" t="s">
        <v>17</v>
      </c>
      <c r="B21">
        <v>4</v>
      </c>
      <c r="C21" s="1" t="s">
        <v>16</v>
      </c>
      <c r="D21" s="10">
        <v>3</v>
      </c>
      <c r="E21" s="10">
        <v>4</v>
      </c>
      <c r="F21" s="10">
        <v>1</v>
      </c>
      <c r="G21" s="10">
        <f t="shared" si="175"/>
        <v>7</v>
      </c>
      <c r="H21">
        <v>525</v>
      </c>
      <c r="I21">
        <f t="shared" si="160"/>
        <v>5250000</v>
      </c>
      <c r="J21" s="6">
        <v>0.51400000000000001</v>
      </c>
      <c r="K21" s="6">
        <f t="shared" si="1"/>
        <v>2698500</v>
      </c>
      <c r="L21" s="6">
        <v>0.30599999999999999</v>
      </c>
      <c r="M21" s="6">
        <f t="shared" si="2"/>
        <v>1606500</v>
      </c>
      <c r="N21" s="6">
        <v>6.3600000000000001E-6</v>
      </c>
      <c r="O21" s="6">
        <f t="shared" si="3"/>
        <v>10.21734</v>
      </c>
      <c r="P21" s="6">
        <v>1.91E-5</v>
      </c>
      <c r="Q21" s="6">
        <f t="shared" si="3"/>
        <v>30.684149999999999</v>
      </c>
      <c r="R21" s="6">
        <v>3.0800000000000001E-2</v>
      </c>
      <c r="S21" s="6">
        <f t="shared" ref="S21" si="260">R21*$M21</f>
        <v>49480.200000000004</v>
      </c>
      <c r="T21" s="6">
        <v>1.15E-2</v>
      </c>
      <c r="U21" s="6">
        <f t="shared" ref="U21" si="261">T21*$M21</f>
        <v>18474.75</v>
      </c>
      <c r="V21" s="6">
        <v>6.3600000000000001E-6</v>
      </c>
      <c r="W21" s="6">
        <f t="shared" ref="W21" si="262">V21*$M21</f>
        <v>10.21734</v>
      </c>
      <c r="X21" s="6">
        <v>3.18E-5</v>
      </c>
      <c r="Y21" s="6">
        <f t="shared" ref="Y21" si="263">X21*$M21</f>
        <v>51.0867</v>
      </c>
      <c r="Z21" s="6">
        <v>1.72E-2</v>
      </c>
      <c r="AA21" s="6">
        <f t="shared" ref="AA21" si="264">Z21*$M21</f>
        <v>27631.8</v>
      </c>
      <c r="AB21" s="6">
        <v>3.2000000000000002E-3</v>
      </c>
      <c r="AC21" s="6">
        <f t="shared" ref="AC21" si="265">AB21*$M21</f>
        <v>5140.8</v>
      </c>
      <c r="AD21" s="6">
        <v>1.27E-5</v>
      </c>
      <c r="AE21" s="6">
        <f t="shared" ref="AE21" si="266">AD21*$M21</f>
        <v>20.402550000000002</v>
      </c>
      <c r="AF21" s="6">
        <v>2.5400000000000001E-5</v>
      </c>
      <c r="AG21" s="6">
        <f t="shared" ref="AG21" si="267">AF21*$M21</f>
        <v>40.805100000000003</v>
      </c>
      <c r="AH21" s="6">
        <v>2.3099999999999999E-2</v>
      </c>
      <c r="AI21" s="6">
        <f t="shared" ref="AI21" si="268">AH21*$M21</f>
        <v>37110.15</v>
      </c>
      <c r="AJ21" s="6">
        <v>5.5E-2</v>
      </c>
      <c r="AK21" s="6">
        <f t="shared" ref="AK21" si="269">AJ21*$M21</f>
        <v>88357.5</v>
      </c>
      <c r="AL21" s="6">
        <v>0</v>
      </c>
      <c r="AM21" s="6">
        <f t="shared" ref="AM21" si="270">AL21*$M21</f>
        <v>0</v>
      </c>
      <c r="AN21" s="6">
        <v>0</v>
      </c>
      <c r="AO21" s="6">
        <f t="shared" ref="AO21" si="271">AN21*$M21</f>
        <v>0</v>
      </c>
      <c r="AP21" s="6">
        <v>3.6000000000000002E-4</v>
      </c>
      <c r="AQ21" s="6">
        <f t="shared" ref="AQ21" si="272">AP21*$M21</f>
        <v>578.34</v>
      </c>
      <c r="AR21" s="6">
        <v>6.8999999999999997E-4</v>
      </c>
      <c r="AS21" s="6">
        <f t="shared" ref="AS21" si="273">AR21*$M21</f>
        <v>1108.4849999999999</v>
      </c>
      <c r="AT21" s="6"/>
      <c r="AU21" s="9"/>
      <c r="AV21" s="6"/>
      <c r="AW21" s="9"/>
      <c r="AX21" s="6"/>
    </row>
    <row r="22" spans="1:50" x14ac:dyDescent="0.2">
      <c r="A22" t="s">
        <v>18</v>
      </c>
      <c r="B22">
        <v>4</v>
      </c>
      <c r="C22" s="1" t="s">
        <v>16</v>
      </c>
      <c r="D22" s="10">
        <v>2</v>
      </c>
      <c r="E22" s="10">
        <v>5</v>
      </c>
      <c r="F22" s="10">
        <v>1</v>
      </c>
      <c r="G22" s="10">
        <f t="shared" si="175"/>
        <v>7</v>
      </c>
      <c r="H22">
        <v>456</v>
      </c>
      <c r="I22">
        <f t="shared" si="160"/>
        <v>4560000</v>
      </c>
      <c r="J22" s="6">
        <v>0.57299999999999995</v>
      </c>
      <c r="K22" s="6">
        <f t="shared" si="1"/>
        <v>2612880</v>
      </c>
      <c r="L22" s="6">
        <v>0.20799999999999999</v>
      </c>
      <c r="M22" s="6">
        <f t="shared" si="2"/>
        <v>948480</v>
      </c>
      <c r="N22" s="6">
        <v>6.7100000000000005E-5</v>
      </c>
      <c r="O22" s="6">
        <f t="shared" si="3"/>
        <v>63.643008000000002</v>
      </c>
      <c r="P22" s="6">
        <v>5.8699999999999997E-5</v>
      </c>
      <c r="Q22" s="6">
        <f t="shared" si="3"/>
        <v>55.675775999999999</v>
      </c>
      <c r="R22" s="6">
        <v>1.61E-2</v>
      </c>
      <c r="S22" s="6">
        <f t="shared" ref="S22" si="274">R22*$M22</f>
        <v>15270.528</v>
      </c>
      <c r="T22" s="6">
        <v>7.7000000000000002E-3</v>
      </c>
      <c r="U22" s="6">
        <f t="shared" ref="U22" si="275">T22*$M22</f>
        <v>7303.2960000000003</v>
      </c>
      <c r="V22" s="6">
        <v>0</v>
      </c>
      <c r="W22" s="6">
        <f t="shared" ref="W22" si="276">V22*$M22</f>
        <v>0</v>
      </c>
      <c r="X22" s="6">
        <v>8.3899999999999993E-6</v>
      </c>
      <c r="Y22" s="6">
        <f t="shared" ref="Y22" si="277">X22*$M22</f>
        <v>7.9577471999999991</v>
      </c>
      <c r="Z22" s="6">
        <v>1.4500000000000001E-2</v>
      </c>
      <c r="AA22" s="6">
        <f t="shared" ref="AA22" si="278">Z22*$M22</f>
        <v>13752.960000000001</v>
      </c>
      <c r="AB22" s="6">
        <v>1.9E-3</v>
      </c>
      <c r="AC22" s="6">
        <f t="shared" ref="AC22" si="279">AB22*$M22</f>
        <v>1802.1120000000001</v>
      </c>
      <c r="AD22" s="6">
        <v>0</v>
      </c>
      <c r="AE22" s="6">
        <f t="shared" ref="AE22" si="280">AD22*$M22</f>
        <v>0</v>
      </c>
      <c r="AF22" s="6">
        <v>5.8699999999999997E-5</v>
      </c>
      <c r="AG22" s="6">
        <f t="shared" ref="AG22" si="281">AF22*$M22</f>
        <v>55.675775999999999</v>
      </c>
      <c r="AH22" s="6">
        <v>2.7199999999999998E-2</v>
      </c>
      <c r="AI22" s="6">
        <f t="shared" ref="AI22" si="282">AH22*$M22</f>
        <v>25798.655999999999</v>
      </c>
      <c r="AJ22" s="6">
        <v>5.57E-2</v>
      </c>
      <c r="AK22" s="6">
        <f t="shared" ref="AK22" si="283">AJ22*$M22</f>
        <v>52830.336000000003</v>
      </c>
      <c r="AL22" s="6">
        <v>0</v>
      </c>
      <c r="AM22" s="6">
        <f t="shared" ref="AM22" si="284">AL22*$M22</f>
        <v>0</v>
      </c>
      <c r="AN22" s="6">
        <v>0</v>
      </c>
      <c r="AO22" s="6">
        <f t="shared" ref="AO22" si="285">AN22*$M22</f>
        <v>0</v>
      </c>
      <c r="AP22" s="6">
        <v>6.4999999999999997E-4</v>
      </c>
      <c r="AQ22" s="6">
        <f t="shared" ref="AQ22" si="286">AP22*$M22</f>
        <v>616.51199999999994</v>
      </c>
      <c r="AR22" s="6">
        <v>9.8999999999999999E-4</v>
      </c>
      <c r="AS22" s="6">
        <f t="shared" ref="AS22" si="287">AR22*$M22</f>
        <v>938.99519999999995</v>
      </c>
      <c r="AT22" s="6"/>
      <c r="AU22" s="9"/>
      <c r="AV22" s="6"/>
      <c r="AW22" s="9"/>
      <c r="AX22" s="6"/>
    </row>
    <row r="23" spans="1:50" x14ac:dyDescent="0.2">
      <c r="A23" t="s">
        <v>19</v>
      </c>
      <c r="B23">
        <v>4</v>
      </c>
      <c r="C23" s="1" t="s">
        <v>16</v>
      </c>
      <c r="D23" s="10">
        <v>3</v>
      </c>
      <c r="E23" s="10">
        <v>5</v>
      </c>
      <c r="F23" s="10">
        <v>0.9</v>
      </c>
      <c r="G23" s="10">
        <f t="shared" si="175"/>
        <v>7.2</v>
      </c>
      <c r="H23">
        <v>525</v>
      </c>
      <c r="I23">
        <f t="shared" si="160"/>
        <v>5250000</v>
      </c>
      <c r="J23" s="6">
        <v>0.55900000000000005</v>
      </c>
      <c r="K23" s="6">
        <f t="shared" si="1"/>
        <v>2934750.0000000005</v>
      </c>
      <c r="L23" s="6">
        <v>0.23899999999999999</v>
      </c>
      <c r="M23" s="6">
        <f t="shared" si="2"/>
        <v>1254750</v>
      </c>
      <c r="N23" s="6">
        <v>1.9000000000000001E-4</v>
      </c>
      <c r="O23" s="6">
        <f t="shared" si="3"/>
        <v>238.4025</v>
      </c>
      <c r="P23" s="6">
        <v>5.9899999999999999E-5</v>
      </c>
      <c r="Q23" s="6">
        <f t="shared" si="3"/>
        <v>75.159525000000002</v>
      </c>
      <c r="R23" s="6">
        <v>1.7500000000000002E-2</v>
      </c>
      <c r="S23" s="6">
        <f t="shared" ref="S23" si="288">R23*$M23</f>
        <v>21958.125000000004</v>
      </c>
      <c r="T23" s="6">
        <v>7.6E-3</v>
      </c>
      <c r="U23" s="6">
        <f t="shared" ref="U23" si="289">T23*$M23</f>
        <v>9536.1</v>
      </c>
      <c r="V23" s="6">
        <v>2.2399999999999999E-5</v>
      </c>
      <c r="W23" s="6">
        <f t="shared" ref="W23" si="290">V23*$M23</f>
        <v>28.106399999999997</v>
      </c>
      <c r="X23" s="6">
        <v>2.2399999999999999E-5</v>
      </c>
      <c r="Y23" s="6">
        <f t="shared" ref="Y23" si="291">X23*$M23</f>
        <v>28.106399999999997</v>
      </c>
      <c r="Z23" s="6">
        <v>1.2999999999999999E-2</v>
      </c>
      <c r="AA23" s="6">
        <f t="shared" ref="AA23" si="292">Z23*$M23</f>
        <v>16311.75</v>
      </c>
      <c r="AB23" s="6">
        <v>3.8E-3</v>
      </c>
      <c r="AC23" s="6">
        <f t="shared" ref="AC23" si="293">AB23*$M23</f>
        <v>4768.05</v>
      </c>
      <c r="AD23" s="6">
        <v>0</v>
      </c>
      <c r="AE23" s="6">
        <f t="shared" ref="AE23" si="294">AD23*$M23</f>
        <v>0</v>
      </c>
      <c r="AF23" s="6">
        <v>8.2299999999999995E-5</v>
      </c>
      <c r="AG23" s="6">
        <f t="shared" ref="AG23" si="295">AF23*$M23</f>
        <v>103.265925</v>
      </c>
      <c r="AH23" s="6">
        <v>4.5199999999999997E-2</v>
      </c>
      <c r="AI23" s="6">
        <f t="shared" ref="AI23" si="296">AH23*$M23</f>
        <v>56714.7</v>
      </c>
      <c r="AJ23" s="6">
        <v>5.7700000000000001E-2</v>
      </c>
      <c r="AK23" s="6">
        <f t="shared" ref="AK23" si="297">AJ23*$M23</f>
        <v>72399.074999999997</v>
      </c>
      <c r="AL23" s="6">
        <v>0</v>
      </c>
      <c r="AM23" s="6">
        <f t="shared" ref="AM23" si="298">AL23*$M23</f>
        <v>0</v>
      </c>
      <c r="AN23" s="6">
        <v>0</v>
      </c>
      <c r="AO23" s="6">
        <f t="shared" ref="AO23" si="299">AN23*$M23</f>
        <v>0</v>
      </c>
      <c r="AP23" s="6">
        <v>4.0000000000000002E-4</v>
      </c>
      <c r="AQ23" s="6">
        <f t="shared" ref="AQ23" si="300">AP23*$M23</f>
        <v>501.90000000000003</v>
      </c>
      <c r="AR23" s="6">
        <v>9.3000000000000005E-4</v>
      </c>
      <c r="AS23" s="6">
        <f t="shared" ref="AS23" si="301">AR23*$M23</f>
        <v>1166.9175</v>
      </c>
      <c r="AT23" s="6"/>
      <c r="AU23" s="9"/>
      <c r="AV23" s="6"/>
      <c r="AW23" s="9"/>
      <c r="AX23" s="6"/>
    </row>
    <row r="24" spans="1:50" x14ac:dyDescent="0.2">
      <c r="A24" t="s">
        <v>20</v>
      </c>
      <c r="B24">
        <v>4</v>
      </c>
      <c r="C24" s="1" t="s">
        <v>16</v>
      </c>
      <c r="D24" s="10">
        <v>4</v>
      </c>
      <c r="E24" s="10">
        <v>4</v>
      </c>
      <c r="F24" s="10">
        <v>0.7</v>
      </c>
      <c r="G24" s="10">
        <f t="shared" si="175"/>
        <v>5.6</v>
      </c>
      <c r="H24">
        <v>187</v>
      </c>
      <c r="I24">
        <f t="shared" si="160"/>
        <v>1870000</v>
      </c>
      <c r="J24" s="6">
        <v>0.67600000000000005</v>
      </c>
      <c r="K24" s="6">
        <f t="shared" si="1"/>
        <v>1264120</v>
      </c>
      <c r="L24" s="6">
        <v>0.33200000000000002</v>
      </c>
      <c r="M24" s="6">
        <f t="shared" si="2"/>
        <v>620840</v>
      </c>
      <c r="N24" s="6">
        <v>7.9000000000000001E-4</v>
      </c>
      <c r="O24" s="6">
        <f t="shared" si="3"/>
        <v>490.46359999999999</v>
      </c>
      <c r="P24" s="6">
        <v>2E-3</v>
      </c>
      <c r="Q24" s="6">
        <f t="shared" si="3"/>
        <v>1241.68</v>
      </c>
      <c r="R24" s="6">
        <v>2.1600000000000001E-2</v>
      </c>
      <c r="S24" s="6">
        <f t="shared" ref="S24" si="302">R24*$M24</f>
        <v>13410.144</v>
      </c>
      <c r="T24" s="6">
        <v>1.9800000000000002E-2</v>
      </c>
      <c r="U24" s="6">
        <f t="shared" ref="U24" si="303">T24*$M24</f>
        <v>12292.632000000001</v>
      </c>
      <c r="V24" s="6">
        <v>5.3499999999999999E-5</v>
      </c>
      <c r="W24" s="6">
        <f t="shared" ref="W24" si="304">V24*$M24</f>
        <v>33.214939999999999</v>
      </c>
      <c r="X24" s="6">
        <v>5.4000000000000001E-4</v>
      </c>
      <c r="Y24" s="6">
        <f t="shared" ref="Y24" si="305">X24*$M24</f>
        <v>335.25360000000001</v>
      </c>
      <c r="Z24" s="6">
        <v>1.15E-2</v>
      </c>
      <c r="AA24" s="6">
        <f t="shared" ref="AA24" si="306">Z24*$M24</f>
        <v>7139.66</v>
      </c>
      <c r="AB24" s="6">
        <v>2.5999999999999999E-3</v>
      </c>
      <c r="AC24" s="6">
        <f t="shared" ref="AC24" si="307">AB24*$M24</f>
        <v>1614.184</v>
      </c>
      <c r="AD24" s="6">
        <v>8.03E-5</v>
      </c>
      <c r="AE24" s="6">
        <f t="shared" ref="AE24" si="308">AD24*$M24</f>
        <v>49.853451999999997</v>
      </c>
      <c r="AF24" s="6">
        <v>2.0000000000000001E-4</v>
      </c>
      <c r="AG24" s="6">
        <f t="shared" ref="AG24" si="309">AF24*$M24</f>
        <v>124.16800000000001</v>
      </c>
      <c r="AH24" s="6">
        <v>1.2E-2</v>
      </c>
      <c r="AI24" s="6">
        <f t="shared" ref="AI24" si="310">AH24*$M24</f>
        <v>7450.08</v>
      </c>
      <c r="AJ24" s="6">
        <v>2.3400000000000001E-2</v>
      </c>
      <c r="AK24" s="6">
        <f t="shared" ref="AK24" si="311">AJ24*$M24</f>
        <v>14527.656000000001</v>
      </c>
      <c r="AL24" s="6">
        <v>4.4599999999999996E-6</v>
      </c>
      <c r="AM24" s="6">
        <f t="shared" ref="AM24" si="312">AL24*$M24</f>
        <v>2.7689463999999999</v>
      </c>
      <c r="AN24" s="6">
        <v>0</v>
      </c>
      <c r="AO24" s="6">
        <f t="shared" ref="AO24" si="313">AN24*$M24</f>
        <v>0</v>
      </c>
      <c r="AP24" s="6">
        <v>2.1000000000000001E-4</v>
      </c>
      <c r="AQ24" s="6">
        <f t="shared" ref="AQ24" si="314">AP24*$M24</f>
        <v>130.37640000000002</v>
      </c>
      <c r="AR24" s="6">
        <v>5.8E-4</v>
      </c>
      <c r="AS24" s="6">
        <f t="shared" ref="AS24" si="315">AR24*$M24</f>
        <v>360.0872</v>
      </c>
      <c r="AT24" s="6"/>
      <c r="AU24" s="9"/>
      <c r="AV24" s="6"/>
      <c r="AW24" s="9"/>
      <c r="AX24" s="6"/>
    </row>
    <row r="25" spans="1:50" x14ac:dyDescent="0.2">
      <c r="A25" t="s">
        <v>21</v>
      </c>
      <c r="B25">
        <v>4</v>
      </c>
      <c r="C25" s="1" t="s">
        <v>16</v>
      </c>
      <c r="D25" s="10">
        <v>3</v>
      </c>
      <c r="E25" s="10">
        <v>3</v>
      </c>
      <c r="F25" s="10">
        <v>0.9</v>
      </c>
      <c r="G25" s="10">
        <f t="shared" si="175"/>
        <v>5.4</v>
      </c>
      <c r="H25">
        <v>306</v>
      </c>
      <c r="I25">
        <f t="shared" si="160"/>
        <v>3060000</v>
      </c>
      <c r="J25" s="6">
        <v>0.52300000000000002</v>
      </c>
      <c r="K25" s="6">
        <f t="shared" si="1"/>
        <v>1600380</v>
      </c>
      <c r="L25" s="6">
        <v>0.33300000000000002</v>
      </c>
      <c r="M25" s="6">
        <f t="shared" si="2"/>
        <v>1018980</v>
      </c>
      <c r="N25" s="6">
        <v>3.4499999999999998E-5</v>
      </c>
      <c r="O25" s="6">
        <f t="shared" si="3"/>
        <v>35.154809999999998</v>
      </c>
      <c r="P25" s="6">
        <v>6.3200000000000005E-5</v>
      </c>
      <c r="Q25" s="6">
        <f t="shared" si="3"/>
        <v>64.399536000000012</v>
      </c>
      <c r="R25" s="6">
        <v>1.54E-2</v>
      </c>
      <c r="S25" s="6">
        <f t="shared" ref="S25" si="316">R25*$M25</f>
        <v>15692.292000000001</v>
      </c>
      <c r="T25" s="6">
        <v>6.8999999999999999E-3</v>
      </c>
      <c r="U25" s="6">
        <f t="shared" ref="U25" si="317">T25*$M25</f>
        <v>7030.9619999999995</v>
      </c>
      <c r="V25" s="6">
        <v>1.15E-5</v>
      </c>
      <c r="W25" s="6">
        <f t="shared" ref="W25" si="318">V25*$M25</f>
        <v>11.71827</v>
      </c>
      <c r="X25" s="6">
        <v>4.0200000000000001E-5</v>
      </c>
      <c r="Y25" s="6">
        <f t="shared" ref="Y25" si="319">X25*$M25</f>
        <v>40.962996000000004</v>
      </c>
      <c r="Z25" s="6">
        <v>1.2500000000000001E-2</v>
      </c>
      <c r="AA25" s="6">
        <f t="shared" ref="AA25" si="320">Z25*$M25</f>
        <v>12737.25</v>
      </c>
      <c r="AB25" s="6">
        <v>6.7000000000000002E-3</v>
      </c>
      <c r="AC25" s="6">
        <f t="shared" ref="AC25" si="321">AB25*$M25</f>
        <v>6827.1660000000002</v>
      </c>
      <c r="AD25" s="6">
        <v>0</v>
      </c>
      <c r="AE25" s="6">
        <f t="shared" ref="AE25" si="322">AD25*$M25</f>
        <v>0</v>
      </c>
      <c r="AF25" s="6">
        <v>2.3E-5</v>
      </c>
      <c r="AG25" s="6">
        <f t="shared" ref="AG25" si="323">AF25*$M25</f>
        <v>23.436540000000001</v>
      </c>
      <c r="AH25" s="6">
        <v>1.01E-2</v>
      </c>
      <c r="AI25" s="6">
        <f t="shared" ref="AI25" si="324">AH25*$M25</f>
        <v>10291.698</v>
      </c>
      <c r="AJ25" s="6">
        <v>1.3100000000000001E-2</v>
      </c>
      <c r="AK25" s="6">
        <f t="shared" ref="AK25" si="325">AJ25*$M25</f>
        <v>13348.638000000001</v>
      </c>
      <c r="AL25" s="6">
        <v>0</v>
      </c>
      <c r="AM25" s="6">
        <f t="shared" ref="AM25" si="326">AL25*$M25</f>
        <v>0</v>
      </c>
      <c r="AN25" s="6">
        <v>0</v>
      </c>
      <c r="AO25" s="6">
        <f t="shared" ref="AO25" si="327">AN25*$M25</f>
        <v>0</v>
      </c>
      <c r="AP25" s="6">
        <v>1.2999999999999999E-4</v>
      </c>
      <c r="AQ25" s="6">
        <f t="shared" ref="AQ25" si="328">AP25*$M25</f>
        <v>132.4674</v>
      </c>
      <c r="AR25" s="6">
        <v>2.7999999999999998E-4</v>
      </c>
      <c r="AS25" s="6">
        <f t="shared" ref="AS25" si="329">AR25*$M25</f>
        <v>285.31439999999998</v>
      </c>
      <c r="AT25" s="6"/>
      <c r="AU25" s="9"/>
      <c r="AV25" s="6"/>
      <c r="AW25" s="9"/>
      <c r="AX25" s="6"/>
    </row>
    <row r="26" spans="1:50" x14ac:dyDescent="0.2">
      <c r="A26" t="s">
        <v>29</v>
      </c>
      <c r="B26">
        <v>5</v>
      </c>
      <c r="C26" s="1" t="s">
        <v>30</v>
      </c>
      <c r="D26" s="12">
        <v>4</v>
      </c>
      <c r="E26" s="12">
        <v>5</v>
      </c>
      <c r="F26" s="12">
        <v>0.8</v>
      </c>
      <c r="G26" s="12">
        <v>7.2</v>
      </c>
      <c r="H26">
        <v>331</v>
      </c>
      <c r="I26">
        <f t="shared" si="160"/>
        <v>3310000</v>
      </c>
      <c r="J26" s="6">
        <v>0.59899999999999998</v>
      </c>
      <c r="K26" s="6">
        <f t="shared" si="1"/>
        <v>1982690</v>
      </c>
      <c r="L26" s="6">
        <v>0.38600000000000001</v>
      </c>
      <c r="M26" s="6">
        <f t="shared" si="2"/>
        <v>1277660</v>
      </c>
      <c r="N26" s="6">
        <v>1.2500000000000001E-5</v>
      </c>
      <c r="O26" s="6">
        <f t="shared" si="3"/>
        <v>15.970750000000001</v>
      </c>
      <c r="P26" s="6">
        <v>2.09E-5</v>
      </c>
      <c r="Q26" s="6">
        <f t="shared" si="3"/>
        <v>26.703094</v>
      </c>
      <c r="R26" s="6">
        <v>2.1499999999999998E-2</v>
      </c>
      <c r="S26" s="6">
        <f t="shared" ref="S26" si="330">R26*$M26</f>
        <v>27469.69</v>
      </c>
      <c r="T26" s="6">
        <v>4.3E-3</v>
      </c>
      <c r="U26" s="6">
        <f t="shared" ref="U26" si="331">T26*$M26</f>
        <v>5493.9380000000001</v>
      </c>
      <c r="V26" s="6">
        <v>4.1799999999999998E-6</v>
      </c>
      <c r="W26" s="6">
        <f t="shared" ref="W26" si="332">V26*$M26</f>
        <v>5.3406187999999997</v>
      </c>
      <c r="X26" s="6">
        <v>1.6699999999999999E-5</v>
      </c>
      <c r="Y26" s="6">
        <f t="shared" ref="Y26" si="333">X26*$M26</f>
        <v>21.336921999999998</v>
      </c>
      <c r="Z26" s="6">
        <v>9.7000000000000003E-3</v>
      </c>
      <c r="AA26" s="6">
        <f t="shared" ref="AA26" si="334">Z26*$M26</f>
        <v>12393.302</v>
      </c>
      <c r="AB26" s="6">
        <v>9.2000000000000003E-4</v>
      </c>
      <c r="AC26" s="6">
        <f t="shared" ref="AC26" si="335">AB26*$M26</f>
        <v>1175.4472000000001</v>
      </c>
      <c r="AD26" s="6">
        <v>0</v>
      </c>
      <c r="AE26" s="6">
        <f t="shared" ref="AE26" si="336">AD26*$M26</f>
        <v>0</v>
      </c>
      <c r="AF26" s="6">
        <v>1.6699999999999999E-5</v>
      </c>
      <c r="AG26" s="6">
        <f t="shared" ref="AG26" si="337">AF26*$M26</f>
        <v>21.336921999999998</v>
      </c>
      <c r="AH26" s="6">
        <v>4.6199999999999998E-2</v>
      </c>
      <c r="AI26" s="6">
        <f t="shared" ref="AI26" si="338">AH26*$M26</f>
        <v>59027.892</v>
      </c>
      <c r="AJ26" s="6">
        <v>2.1399999999999999E-2</v>
      </c>
      <c r="AK26" s="6">
        <f t="shared" ref="AK26" si="339">AJ26*$M26</f>
        <v>27341.923999999999</v>
      </c>
      <c r="AL26" s="6">
        <v>0</v>
      </c>
      <c r="AM26" s="6">
        <f t="shared" ref="AM26" si="340">AL26*$M26</f>
        <v>0</v>
      </c>
      <c r="AN26" s="6">
        <v>4.1799999999999998E-6</v>
      </c>
      <c r="AO26" s="6">
        <f t="shared" ref="AO26" si="341">AN26*$M26</f>
        <v>5.3406187999999997</v>
      </c>
      <c r="AP26" s="6">
        <v>2.9999999999999997E-4</v>
      </c>
      <c r="AQ26" s="6">
        <f t="shared" ref="AQ26" si="342">AP26*$M26</f>
        <v>383.29799999999994</v>
      </c>
      <c r="AR26" s="6">
        <v>3.6999999999999999E-4</v>
      </c>
      <c r="AS26" s="6">
        <f t="shared" ref="AS26" si="343">AR26*$M26</f>
        <v>472.73419999999999</v>
      </c>
      <c r="AT26" s="6"/>
      <c r="AU26" s="9"/>
      <c r="AV26" s="6"/>
      <c r="AW26" s="9"/>
      <c r="AX26" s="6"/>
    </row>
    <row r="27" spans="1:50" x14ac:dyDescent="0.2">
      <c r="A27" t="s">
        <v>31</v>
      </c>
      <c r="B27">
        <v>5</v>
      </c>
      <c r="C27" s="1" t="s">
        <v>30</v>
      </c>
      <c r="D27" s="12">
        <v>4</v>
      </c>
      <c r="E27" s="12">
        <v>3</v>
      </c>
      <c r="F27" s="12">
        <v>1</v>
      </c>
      <c r="G27" s="12">
        <v>7</v>
      </c>
      <c r="H27">
        <v>419</v>
      </c>
      <c r="I27">
        <f t="shared" si="160"/>
        <v>4190000</v>
      </c>
      <c r="J27" s="6">
        <v>0.44500000000000001</v>
      </c>
      <c r="K27" s="6">
        <f t="shared" si="1"/>
        <v>1864550</v>
      </c>
      <c r="L27" s="6">
        <v>0.34</v>
      </c>
      <c r="M27" s="6">
        <f t="shared" si="2"/>
        <v>1424600</v>
      </c>
      <c r="N27" s="6">
        <v>6.6100000000000002E-6</v>
      </c>
      <c r="O27" s="6">
        <f t="shared" si="3"/>
        <v>9.4166059999999998</v>
      </c>
      <c r="P27" s="6">
        <v>6.6100000000000002E-6</v>
      </c>
      <c r="Q27" s="6">
        <f t="shared" si="3"/>
        <v>9.4166059999999998</v>
      </c>
      <c r="R27" s="6">
        <v>1.6500000000000001E-2</v>
      </c>
      <c r="S27" s="6">
        <f t="shared" ref="S27" si="344">R27*$M27</f>
        <v>23505.9</v>
      </c>
      <c r="T27" s="6">
        <v>1.8E-3</v>
      </c>
      <c r="U27" s="6">
        <f t="shared" ref="U27" si="345">T27*$M27</f>
        <v>2564.2799999999997</v>
      </c>
      <c r="V27" s="6">
        <v>1.3200000000000001E-5</v>
      </c>
      <c r="W27" s="6">
        <f t="shared" ref="W27" si="346">V27*$M27</f>
        <v>18.80472</v>
      </c>
      <c r="X27" s="6">
        <v>2.6400000000000001E-5</v>
      </c>
      <c r="Y27" s="6">
        <f t="shared" ref="Y27" si="347">X27*$M27</f>
        <v>37.609439999999999</v>
      </c>
      <c r="Z27" s="6">
        <v>1.0999999999999999E-2</v>
      </c>
      <c r="AA27" s="6">
        <f t="shared" ref="AA27" si="348">Z27*$M27</f>
        <v>15670.599999999999</v>
      </c>
      <c r="AB27" s="6">
        <v>6.8999999999999997E-4</v>
      </c>
      <c r="AC27" s="6">
        <f t="shared" ref="AC27" si="349">AB27*$M27</f>
        <v>982.97399999999993</v>
      </c>
      <c r="AD27" s="6">
        <v>0</v>
      </c>
      <c r="AE27" s="6">
        <f t="shared" ref="AE27" si="350">AD27*$M27</f>
        <v>0</v>
      </c>
      <c r="AF27" s="6">
        <v>0</v>
      </c>
      <c r="AG27" s="6">
        <f t="shared" ref="AG27" si="351">AF27*$M27</f>
        <v>0</v>
      </c>
      <c r="AH27" s="6">
        <v>3.1699999999999999E-2</v>
      </c>
      <c r="AI27" s="6">
        <f t="shared" ref="AI27" si="352">AH27*$M27</f>
        <v>45159.82</v>
      </c>
      <c r="AJ27" s="6">
        <v>1.14E-2</v>
      </c>
      <c r="AK27" s="6">
        <f t="shared" ref="AK27" si="353">AJ27*$M27</f>
        <v>16240.44</v>
      </c>
      <c r="AL27" s="6">
        <v>0</v>
      </c>
      <c r="AM27" s="6">
        <f t="shared" ref="AM27" si="354">AL27*$M27</f>
        <v>0</v>
      </c>
      <c r="AN27" s="6">
        <v>0</v>
      </c>
      <c r="AO27" s="6">
        <f t="shared" ref="AO27" si="355">AN27*$M27</f>
        <v>0</v>
      </c>
      <c r="AP27" s="6">
        <v>4.0999999999999999E-4</v>
      </c>
      <c r="AQ27" s="6">
        <f t="shared" ref="AQ27" si="356">AP27*$M27</f>
        <v>584.08600000000001</v>
      </c>
      <c r="AR27" s="6">
        <v>1.7000000000000001E-4</v>
      </c>
      <c r="AS27" s="6">
        <f t="shared" ref="AS27" si="357">AR27*$M27</f>
        <v>242.18200000000002</v>
      </c>
      <c r="AT27" s="6"/>
      <c r="AU27" s="9"/>
      <c r="AV27" s="6"/>
      <c r="AW27" s="9"/>
      <c r="AX27" s="6"/>
    </row>
    <row r="28" spans="1:50" x14ac:dyDescent="0.2">
      <c r="A28" t="s">
        <v>32</v>
      </c>
      <c r="B28">
        <v>5</v>
      </c>
      <c r="C28" s="1" t="s">
        <v>30</v>
      </c>
      <c r="D28" s="12">
        <v>4</v>
      </c>
      <c r="E28" s="12">
        <v>2</v>
      </c>
      <c r="F28" s="12">
        <v>1</v>
      </c>
      <c r="G28" s="12">
        <v>6</v>
      </c>
      <c r="H28">
        <v>231</v>
      </c>
      <c r="I28">
        <f t="shared" si="160"/>
        <v>2310000</v>
      </c>
      <c r="J28" s="6">
        <v>0.46100000000000002</v>
      </c>
      <c r="K28" s="6">
        <f t="shared" si="1"/>
        <v>1064910</v>
      </c>
      <c r="L28" s="6">
        <v>0.31900000000000001</v>
      </c>
      <c r="M28" s="6">
        <f t="shared" si="2"/>
        <v>736890</v>
      </c>
      <c r="N28" s="6">
        <v>0</v>
      </c>
      <c r="O28" s="6">
        <f t="shared" si="3"/>
        <v>0</v>
      </c>
      <c r="P28" s="6">
        <v>6.81E-6</v>
      </c>
      <c r="Q28" s="6">
        <f t="shared" si="3"/>
        <v>5.0182209000000002</v>
      </c>
      <c r="R28" s="6">
        <v>2.7400000000000001E-2</v>
      </c>
      <c r="S28" s="6">
        <f t="shared" ref="S28" si="358">R28*$M28</f>
        <v>20190.786</v>
      </c>
      <c r="T28" s="6">
        <v>1.1999999999999999E-3</v>
      </c>
      <c r="U28" s="6">
        <f t="shared" ref="U28" si="359">T28*$M28</f>
        <v>884.26799999999992</v>
      </c>
      <c r="V28" s="6">
        <v>2.0400000000000001E-5</v>
      </c>
      <c r="W28" s="6">
        <f t="shared" ref="W28" si="360">V28*$M28</f>
        <v>15.032556000000001</v>
      </c>
      <c r="X28" s="6">
        <v>2.0400000000000001E-5</v>
      </c>
      <c r="Y28" s="6">
        <f t="shared" ref="Y28" si="361">X28*$M28</f>
        <v>15.032556000000001</v>
      </c>
      <c r="Z28" s="6">
        <v>1.3599999999999999E-2</v>
      </c>
      <c r="AA28" s="6">
        <f t="shared" ref="AA28" si="362">Z28*$M28</f>
        <v>10021.704</v>
      </c>
      <c r="AB28" s="6">
        <v>4.0999999999999999E-4</v>
      </c>
      <c r="AC28" s="6">
        <f t="shared" ref="AC28" si="363">AB28*$M28</f>
        <v>302.12489999999997</v>
      </c>
      <c r="AD28" s="6">
        <v>6.81E-6</v>
      </c>
      <c r="AE28" s="6">
        <f t="shared" ref="AE28" si="364">AD28*$M28</f>
        <v>5.0182209000000002</v>
      </c>
      <c r="AF28" s="6">
        <v>1.36E-5</v>
      </c>
      <c r="AG28" s="6">
        <f t="shared" ref="AG28" si="365">AF28*$M28</f>
        <v>10.021704</v>
      </c>
      <c r="AH28" s="6">
        <v>3.5700000000000003E-2</v>
      </c>
      <c r="AI28" s="6">
        <f t="shared" ref="AI28" si="366">AH28*$M28</f>
        <v>26306.973000000002</v>
      </c>
      <c r="AJ28" s="6">
        <v>2.0199999999999999E-2</v>
      </c>
      <c r="AK28" s="6">
        <f t="shared" ref="AK28" si="367">AJ28*$M28</f>
        <v>14885.178</v>
      </c>
      <c r="AL28" s="6">
        <v>0</v>
      </c>
      <c r="AM28" s="6">
        <f t="shared" ref="AM28" si="368">AL28*$M28</f>
        <v>0</v>
      </c>
      <c r="AN28" s="6">
        <v>0</v>
      </c>
      <c r="AO28" s="6">
        <f t="shared" ref="AO28" si="369">AN28*$M28</f>
        <v>0</v>
      </c>
      <c r="AP28" s="6">
        <v>1.1000000000000001E-3</v>
      </c>
      <c r="AQ28" s="6">
        <f t="shared" ref="AQ28" si="370">AP28*$M28</f>
        <v>810.57900000000006</v>
      </c>
      <c r="AR28" s="6">
        <v>3.1E-4</v>
      </c>
      <c r="AS28" s="6">
        <f t="shared" ref="AS28" si="371">AR28*$M28</f>
        <v>228.4359</v>
      </c>
      <c r="AT28" s="6"/>
      <c r="AU28" s="9"/>
      <c r="AV28" s="6"/>
      <c r="AW28" s="9"/>
      <c r="AX28" s="6"/>
    </row>
    <row r="29" spans="1:50" x14ac:dyDescent="0.2">
      <c r="A29" t="s">
        <v>33</v>
      </c>
      <c r="B29">
        <v>5</v>
      </c>
      <c r="C29" s="1" t="s">
        <v>30</v>
      </c>
      <c r="D29" s="12">
        <v>2</v>
      </c>
      <c r="E29" s="12">
        <v>2</v>
      </c>
      <c r="F29" s="12">
        <v>1</v>
      </c>
      <c r="G29" s="12">
        <v>4</v>
      </c>
      <c r="H29">
        <v>512</v>
      </c>
      <c r="I29">
        <f t="shared" si="160"/>
        <v>5120000</v>
      </c>
      <c r="J29" s="6">
        <v>0.56299999999999994</v>
      </c>
      <c r="K29" s="6">
        <f t="shared" si="1"/>
        <v>2882559.9999999995</v>
      </c>
      <c r="L29" s="6">
        <v>0.53</v>
      </c>
      <c r="M29" s="6">
        <f t="shared" si="2"/>
        <v>2713600</v>
      </c>
      <c r="N29" s="6">
        <v>1.6699999999999999E-5</v>
      </c>
      <c r="O29" s="6">
        <f t="shared" si="3"/>
        <v>45.317119999999996</v>
      </c>
      <c r="P29" s="6">
        <v>5.3600000000000002E-5</v>
      </c>
      <c r="Q29" s="6">
        <f t="shared" si="3"/>
        <v>145.44896</v>
      </c>
      <c r="R29" s="6">
        <v>1.1599999999999999E-2</v>
      </c>
      <c r="S29" s="6">
        <f t="shared" ref="S29" si="372">R29*$M29</f>
        <v>31477.759999999998</v>
      </c>
      <c r="T29" s="6">
        <v>3.0000000000000001E-3</v>
      </c>
      <c r="U29" s="6">
        <f t="shared" ref="U29" si="373">T29*$M29</f>
        <v>8140.8</v>
      </c>
      <c r="V29" s="6">
        <v>3.3500000000000001E-6</v>
      </c>
      <c r="W29" s="6">
        <f t="shared" ref="W29" si="374">V29*$M29</f>
        <v>9.09056</v>
      </c>
      <c r="X29" s="6">
        <v>2.0100000000000001E-5</v>
      </c>
      <c r="Y29" s="6">
        <f t="shared" ref="Y29" si="375">X29*$M29</f>
        <v>54.54336</v>
      </c>
      <c r="Z29" s="6">
        <v>2.3999999999999998E-3</v>
      </c>
      <c r="AA29" s="6">
        <f t="shared" ref="AA29" si="376">Z29*$M29</f>
        <v>6512.6399999999994</v>
      </c>
      <c r="AB29" s="6">
        <v>6.4000000000000005E-4</v>
      </c>
      <c r="AC29" s="6">
        <f t="shared" ref="AC29" si="377">AB29*$M29</f>
        <v>1736.7040000000002</v>
      </c>
      <c r="AD29" s="6">
        <v>0</v>
      </c>
      <c r="AE29" s="6">
        <f t="shared" ref="AE29" si="378">AD29*$M29</f>
        <v>0</v>
      </c>
      <c r="AF29" s="6">
        <v>1.34E-5</v>
      </c>
      <c r="AG29" s="6">
        <f t="shared" ref="AG29" si="379">AF29*$M29</f>
        <v>36.36224</v>
      </c>
      <c r="AH29" s="6">
        <v>1.4800000000000001E-2</v>
      </c>
      <c r="AI29" s="6">
        <f t="shared" ref="AI29" si="380">AH29*$M29</f>
        <v>40161.279999999999</v>
      </c>
      <c r="AJ29" s="6">
        <v>6.4999999999999997E-3</v>
      </c>
      <c r="AK29" s="6">
        <f t="shared" ref="AK29" si="381">AJ29*$M29</f>
        <v>17638.399999999998</v>
      </c>
      <c r="AL29" s="6">
        <v>0</v>
      </c>
      <c r="AM29" s="6">
        <f t="shared" ref="AM29" si="382">AL29*$M29</f>
        <v>0</v>
      </c>
      <c r="AN29" s="6">
        <v>0</v>
      </c>
      <c r="AO29" s="6">
        <f t="shared" ref="AO29" si="383">AN29*$M29</f>
        <v>0</v>
      </c>
      <c r="AP29" s="6">
        <v>3.01E-5</v>
      </c>
      <c r="AQ29" s="6">
        <f t="shared" ref="AQ29" si="384">AP29*$M29</f>
        <v>81.679360000000003</v>
      </c>
      <c r="AR29" s="6">
        <v>7.0300000000000001E-5</v>
      </c>
      <c r="AS29" s="6">
        <f t="shared" ref="AS29" si="385">AR29*$M29</f>
        <v>190.76608000000002</v>
      </c>
      <c r="AT29" s="6"/>
      <c r="AU29" s="9"/>
      <c r="AV29" s="6"/>
      <c r="AW29" s="9"/>
      <c r="AX29" s="6"/>
    </row>
    <row r="30" spans="1:50" x14ac:dyDescent="0.2">
      <c r="A30" t="s">
        <v>34</v>
      </c>
      <c r="B30">
        <v>5</v>
      </c>
      <c r="C30" s="1" t="s">
        <v>30</v>
      </c>
      <c r="D30" s="12">
        <v>2</v>
      </c>
      <c r="E30" s="12">
        <v>2</v>
      </c>
      <c r="F30" s="12">
        <v>1</v>
      </c>
      <c r="G30" s="12">
        <v>4</v>
      </c>
      <c r="H30">
        <v>375</v>
      </c>
      <c r="I30">
        <f t="shared" si="160"/>
        <v>3750000</v>
      </c>
      <c r="J30" s="6">
        <v>0.51200000000000001</v>
      </c>
      <c r="K30" s="6">
        <f t="shared" si="1"/>
        <v>1920000</v>
      </c>
      <c r="L30" s="6">
        <v>0.46600000000000003</v>
      </c>
      <c r="M30" s="6">
        <f t="shared" si="2"/>
        <v>1747500</v>
      </c>
      <c r="N30" s="6">
        <v>0</v>
      </c>
      <c r="O30" s="6">
        <f t="shared" si="3"/>
        <v>0</v>
      </c>
      <c r="P30" s="6">
        <v>1.26E-5</v>
      </c>
      <c r="Q30" s="6">
        <f t="shared" si="3"/>
        <v>22.0185</v>
      </c>
      <c r="R30" s="6">
        <v>1.77E-2</v>
      </c>
      <c r="S30" s="6">
        <f t="shared" ref="S30" si="386">R30*$M30</f>
        <v>30930.75</v>
      </c>
      <c r="T30" s="6">
        <v>9.1999999999999998E-3</v>
      </c>
      <c r="U30" s="6">
        <f t="shared" ref="U30" si="387">T30*$M30</f>
        <v>16077</v>
      </c>
      <c r="V30" s="6">
        <v>4.1899999999999997E-6</v>
      </c>
      <c r="W30" s="6">
        <f t="shared" ref="W30" si="388">V30*$M30</f>
        <v>7.3220249999999991</v>
      </c>
      <c r="X30" s="6">
        <v>2.5199999999999999E-5</v>
      </c>
      <c r="Y30" s="6">
        <f t="shared" ref="Y30" si="389">X30*$M30</f>
        <v>44.036999999999999</v>
      </c>
      <c r="Z30" s="6">
        <v>5.1000000000000004E-3</v>
      </c>
      <c r="AA30" s="6">
        <f t="shared" ref="AA30" si="390">Z30*$M30</f>
        <v>8912.25</v>
      </c>
      <c r="AB30" s="6">
        <v>1.1999999999999999E-3</v>
      </c>
      <c r="AC30" s="6">
        <f t="shared" ref="AC30" si="391">AB30*$M30</f>
        <v>2097</v>
      </c>
      <c r="AD30" s="6">
        <v>4.1899999999999997E-6</v>
      </c>
      <c r="AE30" s="6">
        <f t="shared" ref="AE30" si="392">AD30*$M30</f>
        <v>7.3220249999999991</v>
      </c>
      <c r="AF30" s="6">
        <v>4.1899999999999997E-6</v>
      </c>
      <c r="AG30" s="6">
        <f t="shared" ref="AG30" si="393">AF30*$M30</f>
        <v>7.3220249999999991</v>
      </c>
      <c r="AH30" s="6">
        <v>3.0599999999999999E-2</v>
      </c>
      <c r="AI30" s="6">
        <f t="shared" ref="AI30" si="394">AH30*$M30</f>
        <v>53473.5</v>
      </c>
      <c r="AJ30" s="6">
        <v>2.7199999999999998E-2</v>
      </c>
      <c r="AK30" s="6">
        <f t="shared" ref="AK30" si="395">AJ30*$M30</f>
        <v>47532</v>
      </c>
      <c r="AL30" s="6">
        <v>0</v>
      </c>
      <c r="AM30" s="6">
        <f t="shared" ref="AM30" si="396">AL30*$M30</f>
        <v>0</v>
      </c>
      <c r="AN30" s="6">
        <v>0</v>
      </c>
      <c r="AO30" s="6">
        <f t="shared" ref="AO30" si="397">AN30*$M30</f>
        <v>0</v>
      </c>
      <c r="AP30" s="6">
        <v>3.7700000000000002E-5</v>
      </c>
      <c r="AQ30" s="6">
        <f t="shared" ref="AQ30" si="398">AP30*$M30</f>
        <v>65.880750000000006</v>
      </c>
      <c r="AR30" s="6">
        <v>1.1E-4</v>
      </c>
      <c r="AS30" s="6">
        <f t="shared" ref="AS30" si="399">AR30*$M30</f>
        <v>192.22499999999999</v>
      </c>
      <c r="AT30" s="6"/>
      <c r="AU30" s="9"/>
      <c r="AV30" s="6"/>
      <c r="AW30" s="9"/>
      <c r="AX30" s="6"/>
    </row>
    <row r="31" spans="1:50" x14ac:dyDescent="0.2">
      <c r="A31" t="s">
        <v>35</v>
      </c>
      <c r="B31">
        <v>5</v>
      </c>
      <c r="C31" s="1" t="s">
        <v>30</v>
      </c>
      <c r="D31" s="12">
        <v>3</v>
      </c>
      <c r="E31" s="12">
        <v>4</v>
      </c>
      <c r="F31" s="12">
        <v>0.7</v>
      </c>
      <c r="G31" s="12">
        <v>4.9000000000000004</v>
      </c>
      <c r="H31">
        <v>375</v>
      </c>
      <c r="I31">
        <f t="shared" si="160"/>
        <v>3750000</v>
      </c>
      <c r="J31" s="6">
        <v>0.45700000000000002</v>
      </c>
      <c r="K31" s="6">
        <f t="shared" si="1"/>
        <v>1713750</v>
      </c>
      <c r="L31" s="6">
        <v>0.27</v>
      </c>
      <c r="M31" s="6">
        <f t="shared" si="2"/>
        <v>1012500.0000000001</v>
      </c>
      <c r="N31" s="6">
        <v>8.92E-5</v>
      </c>
      <c r="O31" s="6">
        <f t="shared" si="3"/>
        <v>90.315000000000012</v>
      </c>
      <c r="P31" s="6">
        <v>4.4999999999999999E-4</v>
      </c>
      <c r="Q31" s="6">
        <f t="shared" si="3"/>
        <v>455.62500000000006</v>
      </c>
      <c r="R31" s="6">
        <v>1.18E-2</v>
      </c>
      <c r="S31" s="6">
        <f t="shared" ref="S31" si="400">R31*$M31</f>
        <v>11947.500000000002</v>
      </c>
      <c r="T31" s="6">
        <v>6.3E-3</v>
      </c>
      <c r="U31" s="6">
        <f t="shared" ref="U31" si="401">T31*$M31</f>
        <v>6378.7500000000009</v>
      </c>
      <c r="V31" s="6">
        <v>8.1100000000000003E-6</v>
      </c>
      <c r="W31" s="6">
        <f t="shared" ref="W31" si="402">V31*$M31</f>
        <v>8.2113750000000021</v>
      </c>
      <c r="X31" s="6">
        <v>9.7299999999999993E-5</v>
      </c>
      <c r="Y31" s="6">
        <f t="shared" ref="Y31" si="403">X31*$M31</f>
        <v>98.516249999999999</v>
      </c>
      <c r="Z31" s="6">
        <v>1.3899999999999999E-2</v>
      </c>
      <c r="AA31" s="6">
        <f t="shared" ref="AA31" si="404">Z31*$M31</f>
        <v>14073.75</v>
      </c>
      <c r="AB31" s="6">
        <v>2.8999999999999998E-3</v>
      </c>
      <c r="AC31" s="6">
        <f t="shared" ref="AC31" si="405">AB31*$M31</f>
        <v>2936.25</v>
      </c>
      <c r="AD31" s="6">
        <v>8.1100000000000003E-6</v>
      </c>
      <c r="AE31" s="6">
        <f t="shared" ref="AE31" si="406">AD31*$M31</f>
        <v>8.2113750000000021</v>
      </c>
      <c r="AF31" s="6">
        <v>2.7999999999999998E-4</v>
      </c>
      <c r="AG31" s="6">
        <f t="shared" ref="AG31" si="407">AF31*$M31</f>
        <v>283.5</v>
      </c>
      <c r="AH31" s="6">
        <v>1.78E-2</v>
      </c>
      <c r="AI31" s="6">
        <f t="shared" ref="AI31" si="408">AH31*$M31</f>
        <v>18022.500000000004</v>
      </c>
      <c r="AJ31" s="6">
        <v>6.3E-2</v>
      </c>
      <c r="AK31" s="6">
        <f t="shared" ref="AK31" si="409">AJ31*$M31</f>
        <v>63787.500000000007</v>
      </c>
      <c r="AL31" s="6">
        <v>0</v>
      </c>
      <c r="AM31" s="6">
        <f t="shared" ref="AM31" si="410">AL31*$M31</f>
        <v>0</v>
      </c>
      <c r="AN31" s="6">
        <v>0</v>
      </c>
      <c r="AO31" s="6">
        <f t="shared" ref="AO31" si="411">AN31*$M31</f>
        <v>0</v>
      </c>
      <c r="AP31" s="6">
        <v>1.9000000000000001E-4</v>
      </c>
      <c r="AQ31" s="6">
        <f t="shared" ref="AQ31" si="412">AP31*$M31</f>
        <v>192.37500000000003</v>
      </c>
      <c r="AR31" s="6">
        <v>1.4E-3</v>
      </c>
      <c r="AS31" s="6">
        <f t="shared" ref="AS31" si="413">AR31*$M31</f>
        <v>1417.5000000000002</v>
      </c>
      <c r="AT31" s="6"/>
      <c r="AU31" s="9"/>
      <c r="AV31" s="6"/>
      <c r="AW31" s="9"/>
      <c r="AX31" s="6"/>
    </row>
    <row r="32" spans="1:50" x14ac:dyDescent="0.2">
      <c r="C32" s="1"/>
      <c r="D32" s="12"/>
      <c r="E32" s="12"/>
      <c r="F32" s="12"/>
      <c r="G32" s="12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9"/>
      <c r="AV32" s="6"/>
      <c r="AW32" s="9"/>
      <c r="AX32" s="6"/>
    </row>
    <row r="33" spans="1:50" x14ac:dyDescent="0.2">
      <c r="C33" s="1"/>
      <c r="D33" s="12"/>
      <c r="E33" s="12"/>
      <c r="F33" s="12"/>
      <c r="G33" s="12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9"/>
      <c r="AV33" s="6"/>
      <c r="AW33" s="9"/>
      <c r="AX33" s="6"/>
    </row>
    <row r="34" spans="1:50" x14ac:dyDescent="0.2">
      <c r="C34" s="1"/>
      <c r="D34" s="12"/>
      <c r="E34" s="12"/>
      <c r="F34" s="12"/>
      <c r="G34" s="12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9"/>
      <c r="AV34" s="6"/>
      <c r="AW34" s="9"/>
      <c r="AX34" s="6"/>
    </row>
    <row r="35" spans="1:50" x14ac:dyDescent="0.2">
      <c r="C35" s="1"/>
      <c r="D35" s="12"/>
      <c r="E35" s="12"/>
      <c r="F35" s="12"/>
      <c r="G35" s="12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9"/>
      <c r="AV35" s="6"/>
      <c r="AW35" s="9"/>
      <c r="AX35" s="6"/>
    </row>
    <row r="36" spans="1:50" x14ac:dyDescent="0.2">
      <c r="C36" s="1"/>
      <c r="D36" s="12"/>
      <c r="E36" s="12"/>
      <c r="F36" s="12"/>
      <c r="G36" s="12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9"/>
      <c r="AV36" s="6"/>
      <c r="AW36" s="9"/>
      <c r="AX36" s="6"/>
    </row>
    <row r="37" spans="1:50" x14ac:dyDescent="0.2">
      <c r="C37" s="1"/>
      <c r="D37" s="12"/>
      <c r="E37" s="12"/>
      <c r="F37" s="12"/>
      <c r="G37" s="12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9"/>
      <c r="AV37" s="6"/>
      <c r="AW37" s="9"/>
      <c r="AX37" s="6"/>
    </row>
    <row r="38" spans="1:50" x14ac:dyDescent="0.2">
      <c r="C38" s="1"/>
      <c r="D38" s="12"/>
      <c r="E38" s="12"/>
      <c r="F38" s="12"/>
      <c r="G38" s="12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9"/>
      <c r="AV38" s="6"/>
      <c r="AW38" s="9"/>
      <c r="AX38" s="6"/>
    </row>
    <row r="39" spans="1:50" x14ac:dyDescent="0.2">
      <c r="C39" s="1"/>
      <c r="D39" s="12"/>
      <c r="E39" s="12"/>
      <c r="F39" s="12"/>
      <c r="G39" s="12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9"/>
      <c r="AV39" s="6"/>
      <c r="AW39" s="9"/>
      <c r="AX39" s="6"/>
    </row>
    <row r="40" spans="1:50" x14ac:dyDescent="0.2">
      <c r="C40" s="1"/>
      <c r="D40" s="12"/>
      <c r="E40" s="12"/>
      <c r="F40" s="12"/>
      <c r="G40" s="12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9"/>
      <c r="AV40" s="6"/>
      <c r="AW40" s="9"/>
      <c r="AX40" s="6"/>
    </row>
    <row r="41" spans="1:50" x14ac:dyDescent="0.2">
      <c r="C41" s="1"/>
      <c r="D41" s="12"/>
      <c r="E41" s="12"/>
      <c r="F41" s="12"/>
      <c r="G41" s="12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9"/>
      <c r="AV41" s="6"/>
      <c r="AW41" s="9"/>
      <c r="AX41" s="6"/>
    </row>
    <row r="42" spans="1:50" x14ac:dyDescent="0.2">
      <c r="C42" s="1"/>
      <c r="D42" s="12"/>
      <c r="E42" s="12"/>
      <c r="F42" s="12"/>
      <c r="G42" s="12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9"/>
      <c r="AV42" s="6"/>
      <c r="AW42" s="9"/>
      <c r="AX42" s="6"/>
    </row>
    <row r="43" spans="1:50" x14ac:dyDescent="0.2">
      <c r="C43" s="1"/>
      <c r="D43" s="12"/>
      <c r="E43" s="12"/>
      <c r="F43" s="12"/>
      <c r="G43" s="12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9"/>
      <c r="AV43" s="6"/>
      <c r="AW43" s="9"/>
      <c r="AX43" s="6"/>
    </row>
    <row r="46" spans="1:50" x14ac:dyDescent="0.2">
      <c r="A46" s="1"/>
      <c r="B46" s="1"/>
      <c r="C46" s="1"/>
      <c r="D46" s="1"/>
      <c r="E46" s="1"/>
      <c r="F46" s="1"/>
      <c r="G46" s="1"/>
      <c r="H46" s="1"/>
    </row>
    <row r="47" spans="1:50" x14ac:dyDescent="0.2">
      <c r="B47" s="1"/>
    </row>
    <row r="48" spans="1:50" x14ac:dyDescent="0.2">
      <c r="B48" s="1"/>
    </row>
    <row r="49" spans="1:6" x14ac:dyDescent="0.2">
      <c r="B49" s="1"/>
    </row>
    <row r="50" spans="1:6" x14ac:dyDescent="0.2">
      <c r="A50" s="1"/>
      <c r="B50" s="1"/>
    </row>
    <row r="51" spans="1:6" x14ac:dyDescent="0.2">
      <c r="A51" s="1"/>
      <c r="B51" s="1"/>
      <c r="C51" s="3"/>
      <c r="D51" s="3"/>
      <c r="E51" s="3"/>
    </row>
    <row r="52" spans="1:6" x14ac:dyDescent="0.2">
      <c r="A52" s="1"/>
      <c r="B52" s="1"/>
    </row>
    <row r="53" spans="1:6" x14ac:dyDescent="0.2">
      <c r="B53" s="1"/>
    </row>
    <row r="54" spans="1:6" x14ac:dyDescent="0.2">
      <c r="B54" s="1"/>
    </row>
    <row r="55" spans="1:6" x14ac:dyDescent="0.2">
      <c r="B55" s="1"/>
    </row>
    <row r="56" spans="1:6" x14ac:dyDescent="0.2">
      <c r="B56" s="1"/>
    </row>
    <row r="57" spans="1:6" x14ac:dyDescent="0.2">
      <c r="B57" s="1"/>
    </row>
    <row r="58" spans="1:6" x14ac:dyDescent="0.2">
      <c r="B58" s="1"/>
    </row>
    <row r="59" spans="1:6" x14ac:dyDescent="0.2">
      <c r="B59" s="1"/>
      <c r="C59" s="4"/>
      <c r="D59" s="4"/>
      <c r="E59" s="4"/>
      <c r="F59" s="4"/>
    </row>
    <row r="60" spans="1:6" x14ac:dyDescent="0.2">
      <c r="B60" s="1"/>
      <c r="C60" s="4"/>
      <c r="D60" s="4"/>
      <c r="E60" s="4"/>
      <c r="F60" s="4"/>
    </row>
    <row r="61" spans="1:6" x14ac:dyDescent="0.2">
      <c r="B61" s="1"/>
      <c r="C61" s="4"/>
      <c r="D61" s="4"/>
      <c r="E61" s="4"/>
      <c r="F61" s="4"/>
    </row>
    <row r="62" spans="1:6" x14ac:dyDescent="0.2">
      <c r="B62" s="1"/>
      <c r="C62" s="4"/>
      <c r="D62" s="4"/>
      <c r="E62" s="4"/>
      <c r="F62" s="4"/>
    </row>
    <row r="63" spans="1:6" x14ac:dyDescent="0.2">
      <c r="B63" s="1"/>
      <c r="C63" s="4"/>
      <c r="D63" s="4"/>
      <c r="E63" s="4"/>
      <c r="F63" s="4"/>
    </row>
    <row r="64" spans="1:6" x14ac:dyDescent="0.2">
      <c r="B64" s="1"/>
      <c r="C64" s="4"/>
      <c r="D64" s="4"/>
      <c r="E64" s="4"/>
      <c r="F64" s="4"/>
    </row>
    <row r="65" spans="2:6" x14ac:dyDescent="0.2">
      <c r="B65" s="1"/>
    </row>
    <row r="66" spans="2:6" x14ac:dyDescent="0.2">
      <c r="B66" s="1"/>
    </row>
    <row r="67" spans="2:6" x14ac:dyDescent="0.2">
      <c r="B67" s="1"/>
    </row>
    <row r="68" spans="2:6" x14ac:dyDescent="0.2">
      <c r="B68" s="1"/>
    </row>
    <row r="69" spans="2:6" x14ac:dyDescent="0.2">
      <c r="B69" s="1"/>
    </row>
    <row r="70" spans="2:6" x14ac:dyDescent="0.2">
      <c r="B70" s="1"/>
    </row>
    <row r="71" spans="2:6" x14ac:dyDescent="0.2">
      <c r="B71" s="1"/>
      <c r="C71" s="4"/>
      <c r="D71" s="4"/>
      <c r="E71" s="4"/>
      <c r="F71" s="4"/>
    </row>
    <row r="72" spans="2:6" x14ac:dyDescent="0.2">
      <c r="B72" s="1"/>
      <c r="C72" s="4"/>
      <c r="D72" s="4"/>
      <c r="E72" s="4"/>
      <c r="F72" s="4"/>
    </row>
    <row r="73" spans="2:6" x14ac:dyDescent="0.2">
      <c r="B73" s="1"/>
      <c r="C73" s="4"/>
      <c r="D73" s="4"/>
      <c r="E73" s="4"/>
      <c r="F73" s="4"/>
    </row>
    <row r="74" spans="2:6" x14ac:dyDescent="0.2">
      <c r="B74" s="1"/>
      <c r="C74" s="4"/>
      <c r="D74" s="4"/>
      <c r="E74" s="4"/>
      <c r="F74" s="4"/>
    </row>
    <row r="75" spans="2:6" x14ac:dyDescent="0.2">
      <c r="B75" s="1"/>
      <c r="C75" s="4"/>
      <c r="D75" s="4"/>
      <c r="E75" s="4"/>
      <c r="F75" s="4"/>
    </row>
    <row r="76" spans="2:6" x14ac:dyDescent="0.2">
      <c r="B76" s="1"/>
      <c r="C76" s="4"/>
      <c r="D76" s="4"/>
      <c r="E76" s="4"/>
      <c r="F76" s="4"/>
    </row>
    <row r="77" spans="2:6" x14ac:dyDescent="0.2">
      <c r="B77" s="1"/>
      <c r="C77" s="4"/>
      <c r="D77" s="4"/>
      <c r="E77" s="4"/>
      <c r="F77" s="4"/>
    </row>
    <row r="78" spans="2:6" x14ac:dyDescent="0.2">
      <c r="B78" s="1"/>
      <c r="C78" s="4"/>
      <c r="D78" s="4"/>
      <c r="E78" s="4"/>
      <c r="F78" s="4"/>
    </row>
    <row r="79" spans="2:6" x14ac:dyDescent="0.2">
      <c r="B79" s="1"/>
      <c r="C79" s="4"/>
      <c r="D79" s="4"/>
      <c r="E79" s="4"/>
      <c r="F79" s="4"/>
    </row>
    <row r="80" spans="2:6" x14ac:dyDescent="0.2">
      <c r="B80" s="1"/>
      <c r="C80" s="4"/>
      <c r="D80" s="4"/>
      <c r="E80" s="4"/>
      <c r="F80" s="4"/>
    </row>
    <row r="81" spans="1:6" x14ac:dyDescent="0.2">
      <c r="B81" s="1"/>
      <c r="C81" s="4"/>
      <c r="D81" s="4"/>
      <c r="E81" s="4"/>
      <c r="F81" s="4"/>
    </row>
    <row r="82" spans="1:6" x14ac:dyDescent="0.2">
      <c r="B82" s="1"/>
      <c r="C82" s="4"/>
      <c r="D82" s="4"/>
      <c r="E82" s="4"/>
      <c r="F82" s="4"/>
    </row>
    <row r="83" spans="1:6" x14ac:dyDescent="0.2">
      <c r="A83" s="2"/>
      <c r="B83" s="8"/>
      <c r="C83" s="2"/>
      <c r="D83" s="2"/>
      <c r="E83" s="2"/>
      <c r="F83" s="2"/>
    </row>
    <row r="84" spans="1:6" x14ac:dyDescent="0.2">
      <c r="A84" s="2"/>
      <c r="B84" s="8"/>
      <c r="C84" s="2"/>
      <c r="D84" s="2"/>
      <c r="E84" s="2"/>
      <c r="F84" s="2"/>
    </row>
    <row r="85" spans="1:6" x14ac:dyDescent="0.2">
      <c r="B85" s="1"/>
    </row>
    <row r="86" spans="1:6" x14ac:dyDescent="0.2">
      <c r="B86" s="1"/>
    </row>
    <row r="87" spans="1:6" x14ac:dyDescent="0.2">
      <c r="B87" s="1"/>
    </row>
    <row r="88" spans="1:6" x14ac:dyDescent="0.2">
      <c r="B88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7F1B6-F475-A346-A932-AD4CA9272E34}">
  <dimension ref="A1:S43"/>
  <sheetViews>
    <sheetView tabSelected="1" topLeftCell="A7" workbookViewId="0">
      <selection activeCell="A32" sqref="A32:XFD43"/>
    </sheetView>
  </sheetViews>
  <sheetFormatPr baseColWidth="10" defaultRowHeight="16" x14ac:dyDescent="0.2"/>
  <cols>
    <col min="11" max="11" width="14.1640625" customWidth="1"/>
    <col min="13" max="13" width="12.33203125" customWidth="1"/>
    <col min="15" max="15" width="12.83203125" customWidth="1"/>
    <col min="17" max="17" width="12.83203125" customWidth="1"/>
    <col min="19" max="19" width="13.33203125" customWidth="1"/>
  </cols>
  <sheetData>
    <row r="1" spans="1:19" x14ac:dyDescent="0.2">
      <c r="A1" s="5" t="s">
        <v>0</v>
      </c>
      <c r="B1" s="5" t="s">
        <v>43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t="s">
        <v>44</v>
      </c>
      <c r="K1" s="5" t="s">
        <v>65</v>
      </c>
      <c r="L1" t="s">
        <v>45</v>
      </c>
      <c r="M1" s="5" t="s">
        <v>66</v>
      </c>
      <c r="N1" t="s">
        <v>129</v>
      </c>
      <c r="O1" s="5" t="s">
        <v>132</v>
      </c>
      <c r="P1" t="s">
        <v>130</v>
      </c>
      <c r="Q1" s="5" t="s">
        <v>133</v>
      </c>
      <c r="R1" t="s">
        <v>131</v>
      </c>
      <c r="S1" s="5" t="s">
        <v>134</v>
      </c>
    </row>
    <row r="2" spans="1:19" x14ac:dyDescent="0.2">
      <c r="A2" t="s">
        <v>36</v>
      </c>
      <c r="B2">
        <v>1</v>
      </c>
      <c r="C2" s="1" t="s">
        <v>37</v>
      </c>
      <c r="D2" s="10">
        <v>0</v>
      </c>
      <c r="E2" s="10">
        <v>0</v>
      </c>
      <c r="F2" s="10">
        <v>0</v>
      </c>
      <c r="G2" s="10">
        <v>0</v>
      </c>
      <c r="H2">
        <v>150</v>
      </c>
      <c r="I2">
        <f t="shared" ref="I2:I43" si="0">(H2*20000)/2</f>
        <v>1500000</v>
      </c>
      <c r="J2" s="6">
        <v>0.31</v>
      </c>
      <c r="K2" s="6">
        <f>J2*I2</f>
        <v>465000</v>
      </c>
      <c r="L2" s="9">
        <v>0.13500000000000001</v>
      </c>
      <c r="M2" s="9">
        <f>L2*$I2</f>
        <v>202500</v>
      </c>
      <c r="N2" s="9">
        <v>0.17199999999999999</v>
      </c>
      <c r="O2" s="9">
        <f>N2*$I2</f>
        <v>257999.99999999997</v>
      </c>
      <c r="P2" s="9">
        <v>4.8300000000000003E-2</v>
      </c>
      <c r="Q2" s="9">
        <f t="shared" ref="Q2:Q43" si="1">P2*$I2</f>
        <v>72450</v>
      </c>
      <c r="R2" s="9">
        <v>6.1699999999999998E-2</v>
      </c>
      <c r="S2" s="9">
        <f t="shared" ref="S2:S43" si="2">R2*$I2</f>
        <v>92550</v>
      </c>
    </row>
    <row r="3" spans="1:19" x14ac:dyDescent="0.2">
      <c r="A3" t="s">
        <v>38</v>
      </c>
      <c r="B3">
        <v>1</v>
      </c>
      <c r="C3" s="1" t="s">
        <v>37</v>
      </c>
      <c r="D3" s="10">
        <v>0</v>
      </c>
      <c r="E3" s="10">
        <v>0</v>
      </c>
      <c r="F3" s="10">
        <v>0</v>
      </c>
      <c r="G3" s="10">
        <v>0</v>
      </c>
      <c r="H3">
        <v>75</v>
      </c>
      <c r="I3">
        <f t="shared" si="0"/>
        <v>750000</v>
      </c>
      <c r="J3" s="6">
        <v>0.222</v>
      </c>
      <c r="K3" s="6">
        <f t="shared" ref="K3:K43" si="3">J3*I3</f>
        <v>166500</v>
      </c>
      <c r="L3" s="9">
        <v>0.10199999999999999</v>
      </c>
      <c r="M3" s="9">
        <f t="shared" ref="M3:O43" si="4">L3*$I3</f>
        <v>76500</v>
      </c>
      <c r="N3" s="9">
        <v>0.10199999999999999</v>
      </c>
      <c r="O3" s="9">
        <f t="shared" si="4"/>
        <v>76500</v>
      </c>
      <c r="P3" s="9">
        <v>7.1900000000000006E-2</v>
      </c>
      <c r="Q3" s="9">
        <f t="shared" si="1"/>
        <v>53925.000000000007</v>
      </c>
      <c r="R3" s="9">
        <v>0.221</v>
      </c>
      <c r="S3" s="9">
        <f t="shared" si="2"/>
        <v>165750</v>
      </c>
    </row>
    <row r="4" spans="1:19" x14ac:dyDescent="0.2">
      <c r="A4" t="s">
        <v>39</v>
      </c>
      <c r="B4">
        <v>1</v>
      </c>
      <c r="C4" s="1" t="s">
        <v>37</v>
      </c>
      <c r="D4" s="10">
        <v>0</v>
      </c>
      <c r="E4" s="10">
        <v>0</v>
      </c>
      <c r="F4" s="10">
        <v>0</v>
      </c>
      <c r="G4" s="10">
        <f t="shared" ref="G4:G14" si="5">(D4+E4)*F4</f>
        <v>0</v>
      </c>
      <c r="H4">
        <v>175</v>
      </c>
      <c r="I4">
        <f t="shared" si="0"/>
        <v>1750000</v>
      </c>
      <c r="J4" s="6">
        <v>0.28199999999999997</v>
      </c>
      <c r="K4" s="6">
        <f t="shared" si="3"/>
        <v>493499.99999999994</v>
      </c>
      <c r="L4" s="9">
        <v>0.13100000000000001</v>
      </c>
      <c r="M4" s="9">
        <f t="shared" si="4"/>
        <v>229250</v>
      </c>
      <c r="N4" s="9">
        <v>0.20699999999999999</v>
      </c>
      <c r="O4" s="9">
        <f t="shared" si="4"/>
        <v>362250</v>
      </c>
      <c r="P4" s="9">
        <v>4.2299999999999997E-2</v>
      </c>
      <c r="Q4" s="9">
        <f t="shared" si="1"/>
        <v>74025</v>
      </c>
      <c r="R4" s="9">
        <v>0.156</v>
      </c>
      <c r="S4" s="9">
        <f t="shared" si="2"/>
        <v>273000</v>
      </c>
    </row>
    <row r="5" spans="1:19" x14ac:dyDescent="0.2">
      <c r="A5" t="s">
        <v>40</v>
      </c>
      <c r="B5">
        <v>1</v>
      </c>
      <c r="C5" s="1" t="s">
        <v>37</v>
      </c>
      <c r="D5" s="10">
        <v>0</v>
      </c>
      <c r="E5" s="10">
        <v>0</v>
      </c>
      <c r="F5" s="10">
        <v>0</v>
      </c>
      <c r="G5" s="10">
        <f t="shared" si="5"/>
        <v>0</v>
      </c>
      <c r="H5">
        <v>119</v>
      </c>
      <c r="I5">
        <f t="shared" si="0"/>
        <v>1190000</v>
      </c>
      <c r="J5" s="6">
        <v>0.27600000000000002</v>
      </c>
      <c r="K5" s="6">
        <f t="shared" si="3"/>
        <v>328440</v>
      </c>
      <c r="L5" s="9">
        <v>9.4399999999999998E-2</v>
      </c>
      <c r="M5" s="9">
        <f t="shared" si="4"/>
        <v>112336</v>
      </c>
      <c r="N5" s="9">
        <v>0.186</v>
      </c>
      <c r="O5" s="9">
        <f t="shared" si="4"/>
        <v>221340</v>
      </c>
      <c r="P5" s="9">
        <v>5.6500000000000002E-2</v>
      </c>
      <c r="Q5" s="9">
        <f t="shared" si="1"/>
        <v>67235</v>
      </c>
      <c r="R5" s="9">
        <v>0.23100000000000001</v>
      </c>
      <c r="S5" s="9">
        <f t="shared" si="2"/>
        <v>274890</v>
      </c>
    </row>
    <row r="6" spans="1:19" x14ac:dyDescent="0.2">
      <c r="A6" t="s">
        <v>41</v>
      </c>
      <c r="B6">
        <v>1</v>
      </c>
      <c r="C6" s="1" t="s">
        <v>37</v>
      </c>
      <c r="D6" s="10">
        <v>1</v>
      </c>
      <c r="E6" s="10">
        <v>2</v>
      </c>
      <c r="F6" s="10">
        <v>0.05</v>
      </c>
      <c r="G6" s="10">
        <f t="shared" si="5"/>
        <v>0.15000000000000002</v>
      </c>
      <c r="H6">
        <v>81</v>
      </c>
      <c r="I6">
        <f t="shared" si="0"/>
        <v>810000</v>
      </c>
      <c r="J6" s="6">
        <v>0.35499999999999998</v>
      </c>
      <c r="K6" s="6">
        <f t="shared" si="3"/>
        <v>287550</v>
      </c>
      <c r="L6" s="9">
        <v>0.13</v>
      </c>
      <c r="M6" s="9">
        <f t="shared" si="4"/>
        <v>105300</v>
      </c>
      <c r="N6" s="9">
        <v>0.16800000000000001</v>
      </c>
      <c r="O6" s="9">
        <f t="shared" si="4"/>
        <v>136080</v>
      </c>
      <c r="P6" s="9">
        <v>4.4900000000000002E-2</v>
      </c>
      <c r="Q6" s="9">
        <f t="shared" si="1"/>
        <v>36369</v>
      </c>
      <c r="R6" s="9">
        <v>0.153</v>
      </c>
      <c r="S6" s="9">
        <f t="shared" si="2"/>
        <v>123930</v>
      </c>
    </row>
    <row r="7" spans="1:19" x14ac:dyDescent="0.2">
      <c r="A7" t="s">
        <v>42</v>
      </c>
      <c r="B7">
        <v>1</v>
      </c>
      <c r="C7" s="1" t="s">
        <v>37</v>
      </c>
      <c r="D7" s="10">
        <v>2</v>
      </c>
      <c r="E7" s="10">
        <v>3</v>
      </c>
      <c r="F7" s="10">
        <v>0.1</v>
      </c>
      <c r="G7" s="10">
        <f t="shared" si="5"/>
        <v>0.5</v>
      </c>
      <c r="H7">
        <v>150</v>
      </c>
      <c r="I7">
        <f t="shared" si="0"/>
        <v>1500000</v>
      </c>
      <c r="J7" s="6">
        <v>0.46700000000000003</v>
      </c>
      <c r="K7" s="6">
        <f t="shared" si="3"/>
        <v>700500</v>
      </c>
      <c r="L7" s="9">
        <v>0.114</v>
      </c>
      <c r="M7" s="9">
        <f t="shared" si="4"/>
        <v>171000</v>
      </c>
      <c r="N7" s="9">
        <v>9.1499999999999998E-2</v>
      </c>
      <c r="O7" s="9">
        <f t="shared" si="4"/>
        <v>137250</v>
      </c>
      <c r="P7" s="9">
        <v>3.9600000000000003E-2</v>
      </c>
      <c r="Q7" s="9">
        <f t="shared" si="1"/>
        <v>59400.000000000007</v>
      </c>
      <c r="R7" s="9">
        <v>0.20699999999999999</v>
      </c>
      <c r="S7" s="9">
        <f t="shared" si="2"/>
        <v>310500</v>
      </c>
    </row>
    <row r="8" spans="1:19" x14ac:dyDescent="0.2">
      <c r="A8" t="s">
        <v>22</v>
      </c>
      <c r="B8">
        <v>2</v>
      </c>
      <c r="C8" s="1" t="s">
        <v>23</v>
      </c>
      <c r="D8" s="10">
        <v>2</v>
      </c>
      <c r="E8" s="10">
        <v>3</v>
      </c>
      <c r="F8" s="10">
        <v>0.9</v>
      </c>
      <c r="G8" s="10">
        <f t="shared" si="5"/>
        <v>4.5</v>
      </c>
      <c r="H8">
        <v>63</v>
      </c>
      <c r="I8">
        <f t="shared" si="0"/>
        <v>630000</v>
      </c>
      <c r="J8" s="6">
        <v>0.64600000000000002</v>
      </c>
      <c r="K8" s="6">
        <f t="shared" si="3"/>
        <v>406980</v>
      </c>
      <c r="L8" s="9">
        <v>0.105</v>
      </c>
      <c r="M8" s="9">
        <f t="shared" si="4"/>
        <v>66150</v>
      </c>
      <c r="N8" s="9">
        <v>4.0000000000000001E-3</v>
      </c>
      <c r="O8" s="9">
        <f t="shared" si="4"/>
        <v>2520</v>
      </c>
      <c r="P8" s="9">
        <v>4.3900000000000002E-2</v>
      </c>
      <c r="Q8" s="9">
        <f t="shared" si="1"/>
        <v>27657</v>
      </c>
      <c r="R8" s="9">
        <v>0.255</v>
      </c>
      <c r="S8" s="9">
        <f t="shared" si="2"/>
        <v>160650</v>
      </c>
    </row>
    <row r="9" spans="1:19" x14ac:dyDescent="0.2">
      <c r="A9" t="s">
        <v>24</v>
      </c>
      <c r="B9">
        <v>2</v>
      </c>
      <c r="C9" s="1" t="s">
        <v>23</v>
      </c>
      <c r="D9" s="10">
        <v>3</v>
      </c>
      <c r="E9" s="10">
        <v>4</v>
      </c>
      <c r="F9" s="10">
        <v>0.9</v>
      </c>
      <c r="G9" s="10">
        <f t="shared" si="5"/>
        <v>6.3</v>
      </c>
      <c r="H9">
        <v>69</v>
      </c>
      <c r="I9">
        <f t="shared" si="0"/>
        <v>690000</v>
      </c>
      <c r="J9" s="6">
        <v>0.52200000000000002</v>
      </c>
      <c r="K9" s="6">
        <f t="shared" si="3"/>
        <v>360180</v>
      </c>
      <c r="L9" s="9">
        <v>0.16600000000000001</v>
      </c>
      <c r="M9" s="9">
        <f t="shared" si="4"/>
        <v>114540</v>
      </c>
      <c r="N9" s="9">
        <v>3.9600000000000003E-2</v>
      </c>
      <c r="O9" s="9">
        <f t="shared" si="4"/>
        <v>27324.000000000004</v>
      </c>
      <c r="P9" s="9">
        <v>5.8900000000000001E-2</v>
      </c>
      <c r="Q9" s="9">
        <f t="shared" si="1"/>
        <v>40641</v>
      </c>
      <c r="R9" s="9">
        <v>0.186</v>
      </c>
      <c r="S9" s="9">
        <f t="shared" si="2"/>
        <v>128340</v>
      </c>
    </row>
    <row r="10" spans="1:19" x14ac:dyDescent="0.2">
      <c r="A10" t="s">
        <v>25</v>
      </c>
      <c r="B10">
        <v>2</v>
      </c>
      <c r="C10" s="1" t="s">
        <v>23</v>
      </c>
      <c r="D10" s="10">
        <v>3</v>
      </c>
      <c r="E10" s="10">
        <v>3</v>
      </c>
      <c r="F10" s="10">
        <v>0.9</v>
      </c>
      <c r="G10" s="10">
        <f t="shared" si="5"/>
        <v>5.4</v>
      </c>
      <c r="H10">
        <v>33</v>
      </c>
      <c r="I10">
        <f t="shared" si="0"/>
        <v>330000</v>
      </c>
      <c r="J10" s="6">
        <v>0.48899999999999999</v>
      </c>
      <c r="K10" s="6">
        <f t="shared" si="3"/>
        <v>161370</v>
      </c>
      <c r="L10" s="9">
        <v>0.16</v>
      </c>
      <c r="M10" s="9">
        <f t="shared" si="4"/>
        <v>52800</v>
      </c>
      <c r="N10" s="9">
        <v>2.5399999999999999E-2</v>
      </c>
      <c r="O10" s="9">
        <f t="shared" si="4"/>
        <v>8382</v>
      </c>
      <c r="P10" s="9">
        <v>3.6700000000000003E-2</v>
      </c>
      <c r="Q10" s="9">
        <f t="shared" si="1"/>
        <v>12111.000000000002</v>
      </c>
      <c r="R10" s="9">
        <v>0.17799999999999999</v>
      </c>
      <c r="S10" s="9">
        <f t="shared" si="2"/>
        <v>58740</v>
      </c>
    </row>
    <row r="11" spans="1:19" x14ac:dyDescent="0.2">
      <c r="A11" t="s">
        <v>26</v>
      </c>
      <c r="B11">
        <v>2</v>
      </c>
      <c r="C11" s="1" t="s">
        <v>23</v>
      </c>
      <c r="D11" s="10">
        <v>3</v>
      </c>
      <c r="E11" s="10">
        <v>3</v>
      </c>
      <c r="F11" s="10">
        <v>0.8</v>
      </c>
      <c r="G11" s="10">
        <f t="shared" si="5"/>
        <v>4.8000000000000007</v>
      </c>
      <c r="H11">
        <v>81</v>
      </c>
      <c r="I11">
        <f t="shared" si="0"/>
        <v>810000</v>
      </c>
      <c r="J11" s="6">
        <v>0.40100000000000002</v>
      </c>
      <c r="K11" s="6">
        <f t="shared" si="3"/>
        <v>324810</v>
      </c>
      <c r="L11" s="9">
        <v>0.17799999999999999</v>
      </c>
      <c r="M11" s="9">
        <f t="shared" si="4"/>
        <v>144180</v>
      </c>
      <c r="N11" s="9">
        <v>0.128</v>
      </c>
      <c r="O11" s="9">
        <f t="shared" si="4"/>
        <v>103680</v>
      </c>
      <c r="P11" s="9">
        <v>4.1300000000000003E-2</v>
      </c>
      <c r="Q11" s="9">
        <f t="shared" si="1"/>
        <v>33453</v>
      </c>
      <c r="R11" s="9">
        <v>0.16300000000000001</v>
      </c>
      <c r="S11" s="9">
        <f t="shared" si="2"/>
        <v>132030</v>
      </c>
    </row>
    <row r="12" spans="1:19" x14ac:dyDescent="0.2">
      <c r="A12" t="s">
        <v>27</v>
      </c>
      <c r="B12">
        <v>2</v>
      </c>
      <c r="C12" s="1" t="s">
        <v>23</v>
      </c>
      <c r="D12" s="10">
        <v>2</v>
      </c>
      <c r="E12" s="10">
        <v>1</v>
      </c>
      <c r="F12" s="10">
        <v>0.2</v>
      </c>
      <c r="G12" s="10">
        <f t="shared" si="5"/>
        <v>0.60000000000000009</v>
      </c>
      <c r="H12">
        <v>75</v>
      </c>
      <c r="I12">
        <f t="shared" si="0"/>
        <v>750000</v>
      </c>
      <c r="J12" s="6">
        <v>0.502</v>
      </c>
      <c r="K12" s="6">
        <f t="shared" si="3"/>
        <v>376500</v>
      </c>
      <c r="L12" s="9">
        <v>0.20499999999999999</v>
      </c>
      <c r="M12" s="9">
        <f t="shared" si="4"/>
        <v>153750</v>
      </c>
      <c r="N12" s="9">
        <v>1.8499999999999999E-2</v>
      </c>
      <c r="O12" s="9">
        <f t="shared" si="4"/>
        <v>13875</v>
      </c>
      <c r="P12" s="9">
        <v>5.0799999999999998E-2</v>
      </c>
      <c r="Q12" s="9">
        <f t="shared" si="1"/>
        <v>38100</v>
      </c>
      <c r="R12" s="9">
        <v>0.20300000000000001</v>
      </c>
      <c r="S12" s="9">
        <f t="shared" si="2"/>
        <v>152250</v>
      </c>
    </row>
    <row r="13" spans="1:19" x14ac:dyDescent="0.2">
      <c r="A13" t="s">
        <v>28</v>
      </c>
      <c r="B13">
        <v>2</v>
      </c>
      <c r="C13" s="1" t="s">
        <v>23</v>
      </c>
      <c r="D13" s="10">
        <v>2</v>
      </c>
      <c r="E13" s="10">
        <v>5</v>
      </c>
      <c r="F13" s="10">
        <v>0.5</v>
      </c>
      <c r="G13" s="10">
        <f t="shared" si="5"/>
        <v>3.5</v>
      </c>
      <c r="H13">
        <v>137</v>
      </c>
      <c r="I13">
        <f t="shared" si="0"/>
        <v>1370000</v>
      </c>
      <c r="J13" s="6">
        <v>0.46300000000000002</v>
      </c>
      <c r="K13" s="6">
        <f t="shared" si="3"/>
        <v>634310</v>
      </c>
      <c r="L13" s="9">
        <v>0.127</v>
      </c>
      <c r="M13" s="9">
        <f t="shared" si="4"/>
        <v>173990</v>
      </c>
      <c r="N13" s="9">
        <v>0.152</v>
      </c>
      <c r="O13" s="9">
        <f t="shared" si="4"/>
        <v>208240</v>
      </c>
      <c r="P13" s="9">
        <v>3.1099999999999999E-2</v>
      </c>
      <c r="Q13" s="9">
        <f t="shared" si="1"/>
        <v>42607</v>
      </c>
      <c r="R13" s="9">
        <v>0.22500000000000001</v>
      </c>
      <c r="S13" s="9">
        <f t="shared" si="2"/>
        <v>308250</v>
      </c>
    </row>
    <row r="14" spans="1:19" x14ac:dyDescent="0.2">
      <c r="A14" t="s">
        <v>8</v>
      </c>
      <c r="B14">
        <v>3</v>
      </c>
      <c r="C14" s="1" t="s">
        <v>9</v>
      </c>
      <c r="D14" s="10"/>
      <c r="E14" s="10"/>
      <c r="F14" s="10"/>
      <c r="G14" s="10"/>
      <c r="H14">
        <v>43</v>
      </c>
      <c r="I14">
        <f t="shared" si="0"/>
        <v>430000</v>
      </c>
      <c r="J14" s="6">
        <v>0.12</v>
      </c>
      <c r="K14" s="6">
        <f t="shared" si="3"/>
        <v>51600</v>
      </c>
      <c r="L14" s="9">
        <v>0.13200000000000001</v>
      </c>
      <c r="M14" s="9">
        <f t="shared" si="4"/>
        <v>56760</v>
      </c>
      <c r="N14" s="9">
        <v>0.253</v>
      </c>
      <c r="O14" s="9">
        <f t="shared" si="4"/>
        <v>108790</v>
      </c>
      <c r="P14" s="9">
        <v>9.9000000000000008E-3</v>
      </c>
      <c r="Q14" s="9">
        <f t="shared" si="1"/>
        <v>4257</v>
      </c>
      <c r="R14" s="9">
        <v>0.125</v>
      </c>
      <c r="S14" s="9">
        <f t="shared" si="2"/>
        <v>53750</v>
      </c>
    </row>
    <row r="15" spans="1:19" x14ac:dyDescent="0.2">
      <c r="A15" t="s">
        <v>10</v>
      </c>
      <c r="B15">
        <v>3</v>
      </c>
      <c r="C15" s="1" t="s">
        <v>9</v>
      </c>
      <c r="D15" s="10">
        <v>2</v>
      </c>
      <c r="E15" s="10">
        <v>2</v>
      </c>
      <c r="F15" s="10">
        <v>0.7</v>
      </c>
      <c r="G15" s="10">
        <f t="shared" ref="G15:G25" si="6">(D15+E15)*F15</f>
        <v>2.8</v>
      </c>
      <c r="H15">
        <v>100</v>
      </c>
      <c r="I15">
        <f t="shared" si="0"/>
        <v>1000000</v>
      </c>
      <c r="J15" s="6">
        <v>0.51300000000000001</v>
      </c>
      <c r="K15" s="6">
        <f t="shared" si="3"/>
        <v>513000</v>
      </c>
      <c r="L15" s="9">
        <v>0.189</v>
      </c>
      <c r="M15" s="9">
        <f t="shared" si="4"/>
        <v>189000</v>
      </c>
      <c r="N15" s="9">
        <v>3.61E-2</v>
      </c>
      <c r="O15" s="9">
        <f t="shared" si="4"/>
        <v>36100</v>
      </c>
      <c r="P15" s="9">
        <v>1.38E-2</v>
      </c>
      <c r="Q15" s="9">
        <f t="shared" si="1"/>
        <v>13800</v>
      </c>
      <c r="R15" s="9">
        <v>0.254</v>
      </c>
      <c r="S15" s="9">
        <f t="shared" si="2"/>
        <v>254000</v>
      </c>
    </row>
    <row r="16" spans="1:19" x14ac:dyDescent="0.2">
      <c r="A16" t="s">
        <v>11</v>
      </c>
      <c r="B16">
        <v>3</v>
      </c>
      <c r="C16" s="1" t="s">
        <v>9</v>
      </c>
      <c r="D16" s="10">
        <v>3</v>
      </c>
      <c r="E16" s="10">
        <v>0</v>
      </c>
      <c r="F16" s="10">
        <v>1</v>
      </c>
      <c r="G16" s="10">
        <f t="shared" si="6"/>
        <v>3</v>
      </c>
      <c r="H16">
        <v>48</v>
      </c>
      <c r="I16">
        <f t="shared" si="0"/>
        <v>480000</v>
      </c>
      <c r="J16" s="6">
        <v>0.58699999999999997</v>
      </c>
      <c r="K16" s="6">
        <f t="shared" si="3"/>
        <v>281760</v>
      </c>
      <c r="L16" s="9">
        <v>0.151</v>
      </c>
      <c r="M16" s="9">
        <f t="shared" si="4"/>
        <v>72480</v>
      </c>
      <c r="N16" s="9">
        <v>2.87E-2</v>
      </c>
      <c r="O16" s="9">
        <f t="shared" si="4"/>
        <v>13776</v>
      </c>
      <c r="P16" s="9">
        <v>1.2800000000000001E-2</v>
      </c>
      <c r="Q16" s="9">
        <f t="shared" si="1"/>
        <v>6144</v>
      </c>
      <c r="R16" s="9">
        <v>0.28799999999999998</v>
      </c>
      <c r="S16" s="9">
        <f t="shared" si="2"/>
        <v>138240</v>
      </c>
    </row>
    <row r="17" spans="1:19" x14ac:dyDescent="0.2">
      <c r="A17" s="1" t="s">
        <v>12</v>
      </c>
      <c r="B17" s="1">
        <v>3</v>
      </c>
      <c r="C17" s="1" t="s">
        <v>9</v>
      </c>
      <c r="D17" s="10">
        <v>2</v>
      </c>
      <c r="E17" s="10">
        <v>2</v>
      </c>
      <c r="F17" s="10">
        <v>1</v>
      </c>
      <c r="G17" s="10">
        <f t="shared" si="6"/>
        <v>4</v>
      </c>
      <c r="H17">
        <v>87</v>
      </c>
      <c r="I17">
        <f t="shared" si="0"/>
        <v>870000</v>
      </c>
      <c r="J17" s="6">
        <v>0.65500000000000003</v>
      </c>
      <c r="K17" s="6">
        <f t="shared" si="3"/>
        <v>569850</v>
      </c>
      <c r="L17" s="9">
        <v>0.13100000000000001</v>
      </c>
      <c r="M17" s="9">
        <f t="shared" si="4"/>
        <v>113970</v>
      </c>
      <c r="N17" s="9">
        <v>1.26E-2</v>
      </c>
      <c r="O17" s="9">
        <f t="shared" si="4"/>
        <v>10962</v>
      </c>
      <c r="P17" s="9">
        <v>1.7000000000000001E-2</v>
      </c>
      <c r="Q17" s="9">
        <f t="shared" si="1"/>
        <v>14790.000000000002</v>
      </c>
      <c r="R17" s="9">
        <v>0.29299999999999998</v>
      </c>
      <c r="S17" s="9">
        <f t="shared" si="2"/>
        <v>254909.99999999997</v>
      </c>
    </row>
    <row r="18" spans="1:19" x14ac:dyDescent="0.2">
      <c r="A18" t="s">
        <v>13</v>
      </c>
      <c r="B18">
        <v>3</v>
      </c>
      <c r="C18" s="1" t="s">
        <v>9</v>
      </c>
      <c r="D18" s="11">
        <v>4</v>
      </c>
      <c r="E18" s="11">
        <v>7</v>
      </c>
      <c r="F18" s="11">
        <v>0.8</v>
      </c>
      <c r="G18" s="10">
        <f t="shared" si="6"/>
        <v>8.8000000000000007</v>
      </c>
      <c r="H18">
        <v>118</v>
      </c>
      <c r="I18">
        <f t="shared" si="0"/>
        <v>1180000</v>
      </c>
      <c r="J18" s="6">
        <v>0.70599999999999996</v>
      </c>
      <c r="K18" s="6">
        <f t="shared" si="3"/>
        <v>833080</v>
      </c>
      <c r="L18" s="9">
        <v>0.16400000000000001</v>
      </c>
      <c r="M18" s="9">
        <f t="shared" si="4"/>
        <v>193520</v>
      </c>
      <c r="N18" s="9">
        <v>4.9099999999999998E-2</v>
      </c>
      <c r="O18" s="9">
        <f t="shared" si="4"/>
        <v>57938</v>
      </c>
      <c r="P18" s="9">
        <v>1.26E-2</v>
      </c>
      <c r="Q18" s="9">
        <f t="shared" si="1"/>
        <v>14868</v>
      </c>
      <c r="R18" s="9">
        <v>0.26400000000000001</v>
      </c>
      <c r="S18" s="9">
        <f t="shared" si="2"/>
        <v>311520</v>
      </c>
    </row>
    <row r="19" spans="1:19" x14ac:dyDescent="0.2">
      <c r="A19" t="s">
        <v>14</v>
      </c>
      <c r="B19">
        <v>3</v>
      </c>
      <c r="C19" s="1" t="s">
        <v>9</v>
      </c>
      <c r="D19" s="10">
        <v>4</v>
      </c>
      <c r="E19" s="10">
        <v>7</v>
      </c>
      <c r="F19" s="10">
        <v>1</v>
      </c>
      <c r="G19" s="10">
        <f t="shared" si="6"/>
        <v>11</v>
      </c>
      <c r="H19">
        <v>112</v>
      </c>
      <c r="I19">
        <f t="shared" si="0"/>
        <v>1120000</v>
      </c>
      <c r="J19" s="6">
        <v>0.56200000000000006</v>
      </c>
      <c r="K19" s="6">
        <f t="shared" si="3"/>
        <v>629440.00000000012</v>
      </c>
      <c r="L19" s="9">
        <v>0.17699999999999999</v>
      </c>
      <c r="M19" s="9">
        <f t="shared" si="4"/>
        <v>198240</v>
      </c>
      <c r="N19" s="9">
        <v>6.6000000000000003E-2</v>
      </c>
      <c r="O19" s="9">
        <f t="shared" si="4"/>
        <v>73920</v>
      </c>
      <c r="P19" s="9">
        <v>2.0400000000000001E-2</v>
      </c>
      <c r="Q19" s="9">
        <f t="shared" si="1"/>
        <v>22848</v>
      </c>
      <c r="R19" s="9">
        <v>0.25800000000000001</v>
      </c>
      <c r="S19" s="9">
        <f t="shared" si="2"/>
        <v>288960</v>
      </c>
    </row>
    <row r="20" spans="1:19" x14ac:dyDescent="0.2">
      <c r="A20" t="s">
        <v>15</v>
      </c>
      <c r="B20">
        <v>4</v>
      </c>
      <c r="C20" s="1" t="s">
        <v>16</v>
      </c>
      <c r="D20" s="10">
        <v>2</v>
      </c>
      <c r="E20" s="10">
        <v>3</v>
      </c>
      <c r="F20" s="10">
        <v>0.7</v>
      </c>
      <c r="G20" s="10">
        <f t="shared" si="6"/>
        <v>3.5</v>
      </c>
      <c r="H20">
        <v>244</v>
      </c>
      <c r="I20">
        <f t="shared" si="0"/>
        <v>2440000</v>
      </c>
      <c r="J20" s="6">
        <v>0.46600000000000003</v>
      </c>
      <c r="K20" s="6">
        <f t="shared" si="3"/>
        <v>1137040</v>
      </c>
      <c r="L20" s="9">
        <v>0.16500000000000001</v>
      </c>
      <c r="M20" s="9">
        <f t="shared" si="4"/>
        <v>402600</v>
      </c>
      <c r="N20" s="9">
        <v>0.21299999999999999</v>
      </c>
      <c r="O20" s="9">
        <f t="shared" si="4"/>
        <v>519720</v>
      </c>
      <c r="P20" s="9">
        <v>0.17</v>
      </c>
      <c r="Q20" s="9">
        <f t="shared" si="1"/>
        <v>414800.00000000006</v>
      </c>
      <c r="R20" s="9">
        <v>3.4099999999999998E-2</v>
      </c>
      <c r="S20" s="9">
        <f t="shared" si="2"/>
        <v>83204</v>
      </c>
    </row>
    <row r="21" spans="1:19" x14ac:dyDescent="0.2">
      <c r="A21" t="s">
        <v>17</v>
      </c>
      <c r="B21">
        <v>4</v>
      </c>
      <c r="C21" s="1" t="s">
        <v>16</v>
      </c>
      <c r="D21" s="10">
        <v>3</v>
      </c>
      <c r="E21" s="10">
        <v>4</v>
      </c>
      <c r="F21" s="10">
        <v>1</v>
      </c>
      <c r="G21" s="10">
        <f t="shared" si="6"/>
        <v>7</v>
      </c>
      <c r="H21">
        <v>256</v>
      </c>
      <c r="I21">
        <f t="shared" si="0"/>
        <v>2560000</v>
      </c>
      <c r="J21" s="6">
        <v>0.502</v>
      </c>
      <c r="K21" s="6">
        <f t="shared" si="3"/>
        <v>1285120</v>
      </c>
      <c r="L21" s="9">
        <v>0.19</v>
      </c>
      <c r="M21" s="9">
        <f t="shared" si="4"/>
        <v>486400</v>
      </c>
      <c r="N21" s="9">
        <v>0.17899999999999999</v>
      </c>
      <c r="O21" s="9">
        <f t="shared" si="4"/>
        <v>458240</v>
      </c>
      <c r="P21" s="9">
        <v>0.156</v>
      </c>
      <c r="Q21" s="9">
        <f t="shared" si="1"/>
        <v>399360</v>
      </c>
      <c r="R21" s="9">
        <v>3.4099999999999998E-2</v>
      </c>
      <c r="S21" s="9">
        <f t="shared" si="2"/>
        <v>87296</v>
      </c>
    </row>
    <row r="22" spans="1:19" x14ac:dyDescent="0.2">
      <c r="A22" t="s">
        <v>18</v>
      </c>
      <c r="B22">
        <v>4</v>
      </c>
      <c r="C22" s="1" t="s">
        <v>16</v>
      </c>
      <c r="D22" s="10">
        <v>2</v>
      </c>
      <c r="E22" s="10">
        <v>5</v>
      </c>
      <c r="F22" s="10">
        <v>1</v>
      </c>
      <c r="G22" s="10">
        <f t="shared" si="6"/>
        <v>7</v>
      </c>
      <c r="H22">
        <v>375</v>
      </c>
      <c r="I22">
        <f t="shared" si="0"/>
        <v>3750000</v>
      </c>
      <c r="J22" s="6">
        <v>0.443</v>
      </c>
      <c r="K22" s="6">
        <f t="shared" si="3"/>
        <v>1661250</v>
      </c>
      <c r="L22" s="9">
        <v>0.14799999999999999</v>
      </c>
      <c r="M22" s="9">
        <f t="shared" si="4"/>
        <v>555000</v>
      </c>
      <c r="N22" s="9">
        <v>0.25900000000000001</v>
      </c>
      <c r="O22" s="9">
        <f t="shared" si="4"/>
        <v>971250</v>
      </c>
      <c r="P22" s="9">
        <v>8.8599999999999998E-2</v>
      </c>
      <c r="Q22" s="9">
        <f t="shared" si="1"/>
        <v>332250</v>
      </c>
      <c r="R22" s="9">
        <v>4.6100000000000002E-2</v>
      </c>
      <c r="S22" s="9">
        <f t="shared" si="2"/>
        <v>172875</v>
      </c>
    </row>
    <row r="23" spans="1:19" x14ac:dyDescent="0.2">
      <c r="A23" t="s">
        <v>19</v>
      </c>
      <c r="B23">
        <v>4</v>
      </c>
      <c r="C23" s="1" t="s">
        <v>16</v>
      </c>
      <c r="D23" s="10">
        <v>3</v>
      </c>
      <c r="E23" s="10">
        <v>5</v>
      </c>
      <c r="F23" s="10">
        <v>0.9</v>
      </c>
      <c r="G23" s="10">
        <f t="shared" si="6"/>
        <v>7.2</v>
      </c>
      <c r="H23">
        <v>181</v>
      </c>
      <c r="I23">
        <f t="shared" si="0"/>
        <v>1810000</v>
      </c>
      <c r="J23" s="6">
        <v>0.66400000000000003</v>
      </c>
      <c r="K23" s="6">
        <f t="shared" si="3"/>
        <v>1201840</v>
      </c>
      <c r="L23" s="9">
        <v>0.14499999999999999</v>
      </c>
      <c r="M23" s="9">
        <f t="shared" si="4"/>
        <v>262450</v>
      </c>
      <c r="N23" s="9">
        <v>0.21099999999999999</v>
      </c>
      <c r="O23" s="9">
        <f t="shared" si="4"/>
        <v>381910</v>
      </c>
      <c r="P23" s="9">
        <v>0.17799999999999999</v>
      </c>
      <c r="Q23" s="9">
        <f t="shared" si="1"/>
        <v>322180</v>
      </c>
      <c r="R23" s="9">
        <v>6.8900000000000003E-2</v>
      </c>
      <c r="S23" s="9">
        <f t="shared" si="2"/>
        <v>124709</v>
      </c>
    </row>
    <row r="24" spans="1:19" x14ac:dyDescent="0.2">
      <c r="A24" t="s">
        <v>20</v>
      </c>
      <c r="B24">
        <v>4</v>
      </c>
      <c r="C24" s="1" t="s">
        <v>16</v>
      </c>
      <c r="D24" s="10">
        <v>4</v>
      </c>
      <c r="E24" s="10">
        <v>4</v>
      </c>
      <c r="F24" s="10">
        <v>0.7</v>
      </c>
      <c r="G24" s="10">
        <f t="shared" si="6"/>
        <v>5.6</v>
      </c>
      <c r="H24">
        <v>156</v>
      </c>
      <c r="I24">
        <f t="shared" si="0"/>
        <v>1560000</v>
      </c>
      <c r="J24" s="6">
        <v>0.82599999999999996</v>
      </c>
      <c r="K24" s="6">
        <f t="shared" si="3"/>
        <v>1288560</v>
      </c>
      <c r="L24" s="9">
        <v>0.1</v>
      </c>
      <c r="M24" s="9">
        <f t="shared" si="4"/>
        <v>156000</v>
      </c>
      <c r="N24" s="9">
        <v>1.2999999999999999E-2</v>
      </c>
      <c r="O24" s="9">
        <f t="shared" si="4"/>
        <v>20280</v>
      </c>
      <c r="P24" s="9">
        <v>0.54900000000000004</v>
      </c>
      <c r="Q24" s="9">
        <f t="shared" si="1"/>
        <v>856440.00000000012</v>
      </c>
      <c r="R24" s="9">
        <v>9.4200000000000006E-2</v>
      </c>
      <c r="S24" s="9">
        <f t="shared" si="2"/>
        <v>146952</v>
      </c>
    </row>
    <row r="25" spans="1:19" x14ac:dyDescent="0.2">
      <c r="A25" t="s">
        <v>21</v>
      </c>
      <c r="B25">
        <v>4</v>
      </c>
      <c r="C25" s="1" t="s">
        <v>16</v>
      </c>
      <c r="D25" s="10">
        <v>3</v>
      </c>
      <c r="E25" s="10">
        <v>3</v>
      </c>
      <c r="F25" s="10">
        <v>0.9</v>
      </c>
      <c r="G25" s="10">
        <f t="shared" si="6"/>
        <v>5.4</v>
      </c>
      <c r="H25">
        <v>318</v>
      </c>
      <c r="I25">
        <f t="shared" si="0"/>
        <v>3180000</v>
      </c>
      <c r="J25" s="6">
        <v>0.82499999999999996</v>
      </c>
      <c r="K25" s="6">
        <f t="shared" si="3"/>
        <v>2623500</v>
      </c>
      <c r="L25" s="9">
        <v>0.185</v>
      </c>
      <c r="M25" s="9">
        <f t="shared" si="4"/>
        <v>588300</v>
      </c>
      <c r="N25" s="9">
        <v>3.3500000000000002E-2</v>
      </c>
      <c r="O25" s="9">
        <f t="shared" si="4"/>
        <v>106530</v>
      </c>
      <c r="P25" s="9">
        <v>0.26400000000000001</v>
      </c>
      <c r="Q25" s="9">
        <f t="shared" si="1"/>
        <v>839520</v>
      </c>
      <c r="R25" s="9">
        <v>8.4099999999999994E-2</v>
      </c>
      <c r="S25" s="9">
        <f t="shared" si="2"/>
        <v>267438</v>
      </c>
    </row>
    <row r="26" spans="1:19" x14ac:dyDescent="0.2">
      <c r="A26" t="s">
        <v>29</v>
      </c>
      <c r="B26">
        <v>5</v>
      </c>
      <c r="C26" s="1" t="s">
        <v>30</v>
      </c>
      <c r="D26" s="12">
        <v>4</v>
      </c>
      <c r="E26" s="12">
        <v>5</v>
      </c>
      <c r="F26" s="12">
        <v>0.8</v>
      </c>
      <c r="G26" s="12">
        <v>7.2</v>
      </c>
      <c r="H26">
        <v>287</v>
      </c>
      <c r="I26">
        <f t="shared" si="0"/>
        <v>2870000</v>
      </c>
      <c r="J26" s="6">
        <v>0.47599999999999998</v>
      </c>
      <c r="K26" s="6">
        <f t="shared" si="3"/>
        <v>1366120</v>
      </c>
      <c r="L26" s="9">
        <v>0.18099999999999999</v>
      </c>
      <c r="M26" s="9">
        <f t="shared" si="4"/>
        <v>519470</v>
      </c>
      <c r="N26" s="9">
        <v>0.10299999999999999</v>
      </c>
      <c r="O26" s="9">
        <f t="shared" si="4"/>
        <v>295610</v>
      </c>
      <c r="P26" s="9">
        <v>0.151</v>
      </c>
      <c r="Q26" s="9">
        <f t="shared" si="1"/>
        <v>433370</v>
      </c>
      <c r="R26" s="9">
        <v>4.6399999999999997E-2</v>
      </c>
      <c r="S26" s="9">
        <f t="shared" si="2"/>
        <v>133168</v>
      </c>
    </row>
    <row r="27" spans="1:19" x14ac:dyDescent="0.2">
      <c r="A27" t="s">
        <v>31</v>
      </c>
      <c r="B27">
        <v>5</v>
      </c>
      <c r="C27" s="1" t="s">
        <v>30</v>
      </c>
      <c r="D27" s="12">
        <v>4</v>
      </c>
      <c r="E27" s="12">
        <v>3</v>
      </c>
      <c r="F27" s="12">
        <v>1</v>
      </c>
      <c r="G27" s="12">
        <v>7</v>
      </c>
      <c r="H27">
        <v>319</v>
      </c>
      <c r="I27">
        <f t="shared" si="0"/>
        <v>3190000</v>
      </c>
      <c r="J27" s="6">
        <v>0.42899999999999999</v>
      </c>
      <c r="K27" s="6">
        <f t="shared" si="3"/>
        <v>1368510</v>
      </c>
      <c r="L27" s="9">
        <v>0.16500000000000001</v>
      </c>
      <c r="M27" s="9">
        <f t="shared" si="4"/>
        <v>526350</v>
      </c>
      <c r="N27" s="9">
        <v>0.29899999999999999</v>
      </c>
      <c r="O27" s="9">
        <f t="shared" si="4"/>
        <v>953810</v>
      </c>
      <c r="P27" s="9">
        <v>8.43E-2</v>
      </c>
      <c r="Q27" s="9">
        <f t="shared" si="1"/>
        <v>268917</v>
      </c>
      <c r="R27" s="9">
        <v>1.72E-2</v>
      </c>
      <c r="S27" s="9">
        <f t="shared" si="2"/>
        <v>54868</v>
      </c>
    </row>
    <row r="28" spans="1:19" x14ac:dyDescent="0.2">
      <c r="A28" t="s">
        <v>32</v>
      </c>
      <c r="B28">
        <v>5</v>
      </c>
      <c r="C28" s="1" t="s">
        <v>30</v>
      </c>
      <c r="D28" s="12">
        <v>4</v>
      </c>
      <c r="E28" s="12">
        <v>2</v>
      </c>
      <c r="F28" s="12">
        <v>1</v>
      </c>
      <c r="G28" s="12">
        <v>6</v>
      </c>
      <c r="H28">
        <v>462</v>
      </c>
      <c r="I28">
        <f t="shared" si="0"/>
        <v>4620000</v>
      </c>
      <c r="J28" s="6">
        <v>0.59399999999999997</v>
      </c>
      <c r="K28" s="6">
        <f t="shared" si="3"/>
        <v>2744280</v>
      </c>
      <c r="L28" s="9">
        <v>0.125</v>
      </c>
      <c r="M28" s="9">
        <f t="shared" si="4"/>
        <v>577500</v>
      </c>
      <c r="N28" s="9">
        <v>0.33500000000000002</v>
      </c>
      <c r="O28" s="9">
        <f t="shared" si="4"/>
        <v>1547700</v>
      </c>
      <c r="P28" s="9">
        <v>0.188</v>
      </c>
      <c r="Q28" s="9">
        <f t="shared" si="1"/>
        <v>868560</v>
      </c>
      <c r="R28" s="9">
        <v>2.2599999999999999E-2</v>
      </c>
      <c r="S28" s="9">
        <f t="shared" si="2"/>
        <v>104412</v>
      </c>
    </row>
    <row r="29" spans="1:19" x14ac:dyDescent="0.2">
      <c r="A29" t="s">
        <v>33</v>
      </c>
      <c r="B29">
        <v>5</v>
      </c>
      <c r="C29" s="1" t="s">
        <v>30</v>
      </c>
      <c r="D29" s="12">
        <v>2</v>
      </c>
      <c r="E29" s="12">
        <v>2</v>
      </c>
      <c r="F29" s="12">
        <v>1</v>
      </c>
      <c r="G29" s="12">
        <v>4</v>
      </c>
      <c r="H29">
        <v>600</v>
      </c>
      <c r="I29">
        <f t="shared" si="0"/>
        <v>6000000</v>
      </c>
      <c r="J29" s="6">
        <v>0.49299999999999999</v>
      </c>
      <c r="K29" s="6">
        <f t="shared" si="3"/>
        <v>2958000</v>
      </c>
      <c r="L29" s="9">
        <v>0.14399999999999999</v>
      </c>
      <c r="M29" s="9">
        <f t="shared" si="4"/>
        <v>863999.99999999988</v>
      </c>
      <c r="N29" s="9">
        <v>0.216</v>
      </c>
      <c r="O29" s="9">
        <f t="shared" si="4"/>
        <v>1296000</v>
      </c>
      <c r="P29" s="9">
        <v>0.19500000000000001</v>
      </c>
      <c r="Q29" s="9">
        <f t="shared" si="1"/>
        <v>1170000</v>
      </c>
      <c r="R29" s="9">
        <v>3.44E-2</v>
      </c>
      <c r="S29" s="9">
        <f t="shared" si="2"/>
        <v>206400</v>
      </c>
    </row>
    <row r="30" spans="1:19" x14ac:dyDescent="0.2">
      <c r="A30" t="s">
        <v>34</v>
      </c>
      <c r="B30">
        <v>5</v>
      </c>
      <c r="C30" s="1" t="s">
        <v>30</v>
      </c>
      <c r="D30" s="12">
        <v>2</v>
      </c>
      <c r="E30" s="12">
        <v>2</v>
      </c>
      <c r="F30" s="12">
        <v>1</v>
      </c>
      <c r="G30" s="12">
        <v>4</v>
      </c>
      <c r="H30">
        <v>287</v>
      </c>
      <c r="I30">
        <f t="shared" si="0"/>
        <v>2870000</v>
      </c>
      <c r="J30" s="6">
        <v>0.754</v>
      </c>
      <c r="K30" s="6">
        <f t="shared" si="3"/>
        <v>2163980</v>
      </c>
      <c r="L30" s="9">
        <v>0.22500000000000001</v>
      </c>
      <c r="M30" s="9">
        <f t="shared" si="4"/>
        <v>645750</v>
      </c>
      <c r="N30" s="9">
        <v>7.0000000000000007E-2</v>
      </c>
      <c r="O30" s="9">
        <f t="shared" si="4"/>
        <v>200900.00000000003</v>
      </c>
      <c r="P30" s="9">
        <v>0.30599999999999999</v>
      </c>
      <c r="Q30" s="9">
        <f t="shared" si="1"/>
        <v>878220</v>
      </c>
      <c r="R30" s="9">
        <v>6.7299999999999999E-2</v>
      </c>
      <c r="S30" s="9">
        <f t="shared" si="2"/>
        <v>193151</v>
      </c>
    </row>
    <row r="31" spans="1:19" x14ac:dyDescent="0.2">
      <c r="A31" t="s">
        <v>35</v>
      </c>
      <c r="B31">
        <v>5</v>
      </c>
      <c r="C31" s="1" t="s">
        <v>30</v>
      </c>
      <c r="D31" s="12">
        <v>3</v>
      </c>
      <c r="E31" s="12">
        <v>4</v>
      </c>
      <c r="F31" s="12">
        <v>0.7</v>
      </c>
      <c r="G31" s="12">
        <v>4.9000000000000004</v>
      </c>
      <c r="H31">
        <v>187</v>
      </c>
      <c r="I31">
        <f t="shared" si="0"/>
        <v>1870000</v>
      </c>
      <c r="J31" s="6">
        <v>0.73099999999999998</v>
      </c>
      <c r="K31" s="6">
        <f t="shared" si="3"/>
        <v>1366970</v>
      </c>
      <c r="L31" s="9">
        <v>0.188</v>
      </c>
      <c r="M31" s="9">
        <f t="shared" si="4"/>
        <v>351560</v>
      </c>
      <c r="N31" s="9">
        <v>4.2500000000000003E-2</v>
      </c>
      <c r="O31" s="9">
        <f t="shared" si="4"/>
        <v>79475</v>
      </c>
      <c r="P31" s="9">
        <v>0.34599999999999997</v>
      </c>
      <c r="Q31" s="9">
        <f t="shared" si="1"/>
        <v>647020</v>
      </c>
      <c r="R31" s="9">
        <v>7.9100000000000004E-2</v>
      </c>
      <c r="S31" s="9">
        <f t="shared" si="2"/>
        <v>147917</v>
      </c>
    </row>
    <row r="32" spans="1:19" x14ac:dyDescent="0.2">
      <c r="C32" s="1"/>
      <c r="D32" s="4"/>
      <c r="E32" s="4"/>
      <c r="F32" s="4"/>
      <c r="G32" s="4"/>
      <c r="J32" s="6"/>
      <c r="K32" s="6"/>
      <c r="L32" s="9"/>
      <c r="M32" s="9"/>
      <c r="N32" s="9"/>
      <c r="O32" s="9"/>
      <c r="P32" s="9"/>
      <c r="Q32" s="9"/>
      <c r="R32" s="9"/>
      <c r="S32" s="9"/>
    </row>
    <row r="33" spans="3:19" x14ac:dyDescent="0.2">
      <c r="C33" s="1"/>
      <c r="D33" s="4"/>
      <c r="E33" s="4"/>
      <c r="F33" s="4"/>
      <c r="G33" s="4"/>
      <c r="J33" s="6"/>
      <c r="K33" s="6"/>
      <c r="L33" s="9"/>
      <c r="M33" s="9"/>
      <c r="N33" s="9"/>
      <c r="O33" s="9"/>
      <c r="P33" s="9"/>
      <c r="Q33" s="9"/>
      <c r="R33" s="9"/>
      <c r="S33" s="9"/>
    </row>
    <row r="34" spans="3:19" x14ac:dyDescent="0.2">
      <c r="C34" s="1"/>
      <c r="D34" s="4"/>
      <c r="E34" s="4"/>
      <c r="F34" s="4"/>
      <c r="G34" s="4"/>
      <c r="J34" s="6"/>
      <c r="K34" s="6"/>
      <c r="L34" s="9"/>
      <c r="M34" s="9"/>
      <c r="N34" s="9"/>
      <c r="O34" s="9"/>
      <c r="P34" s="9"/>
      <c r="Q34" s="9"/>
      <c r="R34" s="9"/>
      <c r="S34" s="9"/>
    </row>
    <row r="35" spans="3:19" x14ac:dyDescent="0.2">
      <c r="C35" s="1"/>
      <c r="D35" s="4"/>
      <c r="E35" s="4"/>
      <c r="F35" s="4"/>
      <c r="G35" s="4"/>
      <c r="J35" s="6"/>
      <c r="K35" s="6"/>
      <c r="L35" s="9"/>
      <c r="M35" s="9"/>
      <c r="N35" s="9"/>
      <c r="O35" s="9"/>
      <c r="P35" s="9"/>
      <c r="Q35" s="9"/>
      <c r="R35" s="9"/>
      <c r="S35" s="9"/>
    </row>
    <row r="36" spans="3:19" x14ac:dyDescent="0.2">
      <c r="C36" s="1"/>
      <c r="D36" s="4"/>
      <c r="E36" s="4"/>
      <c r="F36" s="4"/>
      <c r="G36" s="4"/>
      <c r="J36" s="6"/>
      <c r="K36" s="6"/>
      <c r="L36" s="9"/>
      <c r="M36" s="9"/>
      <c r="N36" s="9"/>
      <c r="O36" s="9"/>
      <c r="P36" s="9"/>
      <c r="Q36" s="9"/>
      <c r="R36" s="9"/>
      <c r="S36" s="9"/>
    </row>
    <row r="37" spans="3:19" x14ac:dyDescent="0.2">
      <c r="C37" s="1"/>
      <c r="D37" s="4"/>
      <c r="E37" s="4"/>
      <c r="F37" s="4"/>
      <c r="G37" s="4"/>
      <c r="J37" s="6"/>
      <c r="K37" s="6"/>
      <c r="L37" s="9"/>
      <c r="M37" s="9"/>
      <c r="N37" s="9"/>
      <c r="O37" s="9"/>
      <c r="P37" s="9"/>
      <c r="Q37" s="9"/>
      <c r="R37" s="9"/>
      <c r="S37" s="9"/>
    </row>
    <row r="38" spans="3:19" x14ac:dyDescent="0.2">
      <c r="C38" s="1"/>
      <c r="D38" s="4"/>
      <c r="E38" s="4"/>
      <c r="F38" s="4"/>
      <c r="G38" s="4"/>
      <c r="J38" s="6"/>
      <c r="K38" s="6"/>
      <c r="L38" s="9"/>
      <c r="M38" s="9"/>
      <c r="N38" s="9"/>
      <c r="O38" s="9"/>
      <c r="P38" s="9"/>
      <c r="Q38" s="9"/>
      <c r="R38" s="9"/>
      <c r="S38" s="9"/>
    </row>
    <row r="39" spans="3:19" x14ac:dyDescent="0.2">
      <c r="C39" s="1"/>
      <c r="D39" s="4"/>
      <c r="E39" s="4"/>
      <c r="F39" s="4"/>
      <c r="G39" s="4"/>
      <c r="J39" s="6"/>
      <c r="K39" s="6"/>
      <c r="L39" s="9"/>
      <c r="M39" s="9"/>
      <c r="N39" s="9"/>
      <c r="O39" s="9"/>
      <c r="P39" s="9"/>
      <c r="Q39" s="9"/>
      <c r="R39" s="9"/>
      <c r="S39" s="9"/>
    </row>
    <row r="40" spans="3:19" x14ac:dyDescent="0.2">
      <c r="C40" s="1"/>
      <c r="D40" s="4"/>
      <c r="E40" s="4"/>
      <c r="F40" s="4"/>
      <c r="G40" s="4"/>
      <c r="J40" s="6"/>
      <c r="K40" s="6"/>
      <c r="L40" s="9"/>
      <c r="M40" s="9"/>
      <c r="N40" s="9"/>
      <c r="O40" s="9"/>
      <c r="P40" s="9"/>
      <c r="Q40" s="9"/>
      <c r="R40" s="9"/>
      <c r="S40" s="9"/>
    </row>
    <row r="41" spans="3:19" x14ac:dyDescent="0.2">
      <c r="C41" s="1"/>
      <c r="D41" s="4"/>
      <c r="E41" s="4"/>
      <c r="F41" s="4"/>
      <c r="G41" s="4"/>
      <c r="J41" s="6"/>
      <c r="K41" s="6"/>
      <c r="L41" s="9"/>
      <c r="M41" s="9"/>
      <c r="N41" s="9"/>
      <c r="O41" s="9"/>
      <c r="P41" s="9"/>
      <c r="Q41" s="9"/>
      <c r="R41" s="9"/>
      <c r="S41" s="9"/>
    </row>
    <row r="42" spans="3:19" x14ac:dyDescent="0.2">
      <c r="C42" s="1"/>
      <c r="D42" s="4"/>
      <c r="E42" s="4"/>
      <c r="F42" s="4"/>
      <c r="G42" s="4"/>
      <c r="J42" s="6"/>
      <c r="K42" s="6"/>
      <c r="L42" s="9"/>
      <c r="M42" s="9"/>
      <c r="N42" s="9"/>
      <c r="O42" s="9"/>
      <c r="P42" s="9"/>
      <c r="Q42" s="9"/>
      <c r="R42" s="9"/>
      <c r="S42" s="9"/>
    </row>
    <row r="43" spans="3:19" x14ac:dyDescent="0.2">
      <c r="C43" s="1"/>
      <c r="D43" s="4"/>
      <c r="E43" s="4"/>
      <c r="F43" s="4"/>
      <c r="G43" s="4"/>
      <c r="J43" s="6"/>
      <c r="K43" s="6"/>
      <c r="L43" s="9"/>
      <c r="M43" s="9"/>
      <c r="N43" s="9"/>
      <c r="O43" s="9"/>
      <c r="P43" s="9"/>
      <c r="Q43" s="9"/>
      <c r="R43" s="9"/>
      <c r="S43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3 Marker</vt:lpstr>
      <vt:lpstr>T Cells</vt:lpstr>
      <vt:lpstr>IEC ISC</vt:lpstr>
      <vt:lpstr>Lineage 3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Ball</dc:creator>
  <cp:lastModifiedBy>Microsoft Office User</cp:lastModifiedBy>
  <dcterms:created xsi:type="dcterms:W3CDTF">2023-12-04T08:41:45Z</dcterms:created>
  <dcterms:modified xsi:type="dcterms:W3CDTF">2024-01-10T17:04:39Z</dcterms:modified>
</cp:coreProperties>
</file>